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LPDVD-53\anu-30-03-2015\NMR_GWAS_PLOS_Genetics_revision_files\Revision_tables_figures\"/>
    </mc:Choice>
  </mc:AlternateContent>
  <bookViews>
    <workbookView xWindow="0" yWindow="0" windowWidth="15360" windowHeight="7155" tabRatio="820"/>
  </bookViews>
  <sheets>
    <sheet name="CIT_summary" sheetId="1" r:id="rId1"/>
    <sheet name="Causal_model" sheetId="4" r:id="rId2"/>
    <sheet name="Reactive_model" sheetId="2" r:id="rId3"/>
    <sheet name="Causal_Call" sheetId="3" r:id="rId4"/>
  </sheets>
  <calcPr calcId="152511"/>
</workbook>
</file>

<file path=xl/sharedStrings.xml><?xml version="1.0" encoding="utf-8"?>
<sst xmlns="http://schemas.openxmlformats.org/spreadsheetml/2006/main" count="753" uniqueCount="199">
  <si>
    <t>cg10742957</t>
  </si>
  <si>
    <t>cg14206172</t>
  </si>
  <si>
    <t>cg24068229</t>
  </si>
  <si>
    <t>cg08551532</t>
  </si>
  <si>
    <t>cg03807316</t>
  </si>
  <si>
    <t>cg00478479</t>
  </si>
  <si>
    <t>cg06399029</t>
  </si>
  <si>
    <t>cg26441372</t>
  </si>
  <si>
    <t>cg05508168</t>
  </si>
  <si>
    <t>cg25923056</t>
  </si>
  <si>
    <t>cg19493303</t>
  </si>
  <si>
    <t>cg20630647</t>
  </si>
  <si>
    <t>cg09274963</t>
  </si>
  <si>
    <t>cg09848080</t>
  </si>
  <si>
    <t>cg10564498</t>
  </si>
  <si>
    <t>cg12722469</t>
  </si>
  <si>
    <t>rs80277039</t>
  </si>
  <si>
    <t>rs112574820</t>
  </si>
  <si>
    <t>rs56238646</t>
  </si>
  <si>
    <t>rs147500579</t>
  </si>
  <si>
    <t>rs4803313</t>
  </si>
  <si>
    <t>rs145384759</t>
  </si>
  <si>
    <t>rs67393920</t>
  </si>
  <si>
    <t>rs113841557</t>
  </si>
  <si>
    <t>rs68037210</t>
  </si>
  <si>
    <t>rs138418725</t>
  </si>
  <si>
    <t>rs73042686</t>
  </si>
  <si>
    <t>rs181632051</t>
  </si>
  <si>
    <t>rs147054856</t>
  </si>
  <si>
    <t>rs142705727</t>
  </si>
  <si>
    <t>rs56245956</t>
  </si>
  <si>
    <t>rs144523396</t>
  </si>
  <si>
    <t>rs139513643</t>
  </si>
  <si>
    <t>rs149693500</t>
  </si>
  <si>
    <t>rs189347225</t>
  </si>
  <si>
    <t>rs147869937</t>
  </si>
  <si>
    <t>rs144815416</t>
  </si>
  <si>
    <t>rs191070943</t>
  </si>
  <si>
    <t>rs142641416</t>
  </si>
  <si>
    <t>rs112935622</t>
  </si>
  <si>
    <t>rs62107049</t>
  </si>
  <si>
    <t>rs10420988</t>
  </si>
  <si>
    <t>rs62107050</t>
  </si>
  <si>
    <t>rs113855880</t>
  </si>
  <si>
    <t>rs11673605</t>
  </si>
  <si>
    <t>rs4803345</t>
  </si>
  <si>
    <t>rs11670896</t>
  </si>
  <si>
    <t>rs73050182</t>
  </si>
  <si>
    <t>rs61733984</t>
  </si>
  <si>
    <t>rs73051885</t>
  </si>
  <si>
    <t>rs55658896</t>
  </si>
  <si>
    <t>rs55736297</t>
  </si>
  <si>
    <t>rs8106578</t>
  </si>
  <si>
    <t>rs7253575</t>
  </si>
  <si>
    <t>rs11673027</t>
  </si>
  <si>
    <t>rs73035918</t>
  </si>
  <si>
    <t>rs73047963</t>
  </si>
  <si>
    <t>rs55815263</t>
  </si>
  <si>
    <t>rs73047967</t>
  </si>
  <si>
    <t>rs2303728</t>
  </si>
  <si>
    <t>rs11667119</t>
  </si>
  <si>
    <t>rs4802080</t>
  </si>
  <si>
    <t>rs55856492</t>
  </si>
  <si>
    <t>rs2246761</t>
  </si>
  <si>
    <t>rs2077407</t>
  </si>
  <si>
    <t>rs4435368</t>
  </si>
  <si>
    <t>rs4624303</t>
  </si>
  <si>
    <t>rs113892385</t>
  </si>
  <si>
    <t>rs62107913</t>
  </si>
  <si>
    <t>rs1051481</t>
  </si>
  <si>
    <t>rs62107917</t>
  </si>
  <si>
    <t>rs34689418</t>
  </si>
  <si>
    <t>rs35735265</t>
  </si>
  <si>
    <t>rs35687546</t>
  </si>
  <si>
    <t>rs34547501</t>
  </si>
  <si>
    <t>rs35625703</t>
  </si>
  <si>
    <t>rs34433534</t>
  </si>
  <si>
    <t>rs34652347</t>
  </si>
  <si>
    <t>rs12982615</t>
  </si>
  <si>
    <t>rs12459415</t>
  </si>
  <si>
    <t>rs11881578</t>
  </si>
  <si>
    <t>rs34605579</t>
  </si>
  <si>
    <t>rs13343945</t>
  </si>
  <si>
    <t>rs12975396</t>
  </si>
  <si>
    <t>rs35172225</t>
  </si>
  <si>
    <t>rs58429803</t>
  </si>
  <si>
    <t>rs7508466</t>
  </si>
  <si>
    <t>rs8104739</t>
  </si>
  <si>
    <t>rs12984927</t>
  </si>
  <si>
    <t>rs7249805</t>
  </si>
  <si>
    <t>rs66599479</t>
  </si>
  <si>
    <t>rs66865752</t>
  </si>
  <si>
    <t>rs66743282</t>
  </si>
  <si>
    <t>rs113273976</t>
  </si>
  <si>
    <t>rs73047051</t>
  </si>
  <si>
    <t>rs11665867</t>
  </si>
  <si>
    <t>rs11672227</t>
  </si>
  <si>
    <t>rs113322546</t>
  </si>
  <si>
    <t>rs117044563</t>
  </si>
  <si>
    <t>rs77510272</t>
  </si>
  <si>
    <t>rs34842744</t>
  </si>
  <si>
    <t>rs2604911</t>
  </si>
  <si>
    <t>rs73047068</t>
  </si>
  <si>
    <t>rs2604910</t>
  </si>
  <si>
    <t>rs2604909</t>
  </si>
  <si>
    <t>rs73047073</t>
  </si>
  <si>
    <t>rs73047085</t>
  </si>
  <si>
    <t>rs76403165</t>
  </si>
  <si>
    <t>rs76443752</t>
  </si>
  <si>
    <t>rs73047100</t>
  </si>
  <si>
    <t>rs112646411</t>
  </si>
  <si>
    <t>rs73048915</t>
  </si>
  <si>
    <t>rs113614917</t>
  </si>
  <si>
    <t>rs56041558</t>
  </si>
  <si>
    <t>rs73048925</t>
  </si>
  <si>
    <t>rs112004610</t>
  </si>
  <si>
    <t>rs34950672</t>
  </si>
  <si>
    <t>rs145256949</t>
  </si>
  <si>
    <t>rs7255471</t>
  </si>
  <si>
    <t>rs55978439</t>
  </si>
  <si>
    <t>rs2258380</t>
  </si>
  <si>
    <t>rs144135542</t>
  </si>
  <si>
    <t>rs111822043</t>
  </si>
  <si>
    <t>rs148271756</t>
  </si>
  <si>
    <t>rs112753292</t>
  </si>
  <si>
    <t>rs73048971</t>
  </si>
  <si>
    <t>rs73048976</t>
  </si>
  <si>
    <t>rs12462918</t>
  </si>
  <si>
    <t>rs4079370</t>
  </si>
  <si>
    <t>rs73032311</t>
  </si>
  <si>
    <t>rs73032316</t>
  </si>
  <si>
    <t>rs3815705</t>
  </si>
  <si>
    <t>rs3815706</t>
  </si>
  <si>
    <t>rs66882672</t>
  </si>
  <si>
    <t>rs67808403</t>
  </si>
  <si>
    <t>rs79809963</t>
  </si>
  <si>
    <t>rs76734307</t>
  </si>
  <si>
    <t>rs73032332</t>
  </si>
  <si>
    <t>rs115416981</t>
  </si>
  <si>
    <t>rs111895432</t>
  </si>
  <si>
    <t>rs3875155</t>
  </si>
  <si>
    <t>rs75058934</t>
  </si>
  <si>
    <t>rs79614850</t>
  </si>
  <si>
    <t>rs145402786</t>
  </si>
  <si>
    <t>rs74502074</t>
  </si>
  <si>
    <t>rs113830576</t>
  </si>
  <si>
    <t>rs12611183</t>
  </si>
  <si>
    <t>rs76297159</t>
  </si>
  <si>
    <t>rs12609982</t>
  </si>
  <si>
    <t>rs12608615</t>
  </si>
  <si>
    <t>rs12460054</t>
  </si>
  <si>
    <t>rs17726493</t>
  </si>
  <si>
    <t>rs55790533</t>
  </si>
  <si>
    <t>rs34724660</t>
  </si>
  <si>
    <t>rs78367667</t>
  </si>
  <si>
    <t>rs12461080</t>
  </si>
  <si>
    <t>rs34418474</t>
  </si>
  <si>
    <t>rs12459860</t>
  </si>
  <si>
    <t>rs12459233</t>
  </si>
  <si>
    <t>rs35781447</t>
  </si>
  <si>
    <t>rs12461727</t>
  </si>
  <si>
    <t>rs10407003</t>
  </si>
  <si>
    <t>rs73038475</t>
  </si>
  <si>
    <t>rs11083593</t>
  </si>
  <si>
    <t>rs55811526</t>
  </si>
  <si>
    <t>rs12975479</t>
  </si>
  <si>
    <t>rs188864339</t>
  </si>
  <si>
    <t>rs7255374</t>
  </si>
  <si>
    <t>rs434606</t>
  </si>
  <si>
    <t>rs62120870</t>
  </si>
  <si>
    <t>rs17726861</t>
  </si>
  <si>
    <t>rs62120871</t>
  </si>
  <si>
    <t>rs17799942</t>
  </si>
  <si>
    <t>rs4803421</t>
  </si>
  <si>
    <t>rs4802105</t>
  </si>
  <si>
    <t>rs58788920</t>
  </si>
  <si>
    <t>rs58511716</t>
  </si>
  <si>
    <t>rs144280740</t>
  </si>
  <si>
    <t>rs10411012</t>
  </si>
  <si>
    <t>rs2279011</t>
  </si>
  <si>
    <t>rs7254192</t>
  </si>
  <si>
    <t>rs12973666</t>
  </si>
  <si>
    <t>rs17726276</t>
  </si>
  <si>
    <t>rs10418990</t>
  </si>
  <si>
    <t>rs4802101</t>
  </si>
  <si>
    <t>rs2014141</t>
  </si>
  <si>
    <t>rs6508964</t>
  </si>
  <si>
    <t>rs10412702</t>
  </si>
  <si>
    <t>rs4803417</t>
  </si>
  <si>
    <r>
      <rPr>
        <b/>
        <sz val="12"/>
        <color theme="1"/>
        <rFont val="Calibri"/>
        <family val="2"/>
        <scheme val="minor"/>
      </rPr>
      <t xml:space="preserve">FINAL CALL </t>
    </r>
    <r>
      <rPr>
        <sz val="12"/>
        <color theme="1"/>
        <rFont val="Calibri"/>
        <family val="2"/>
        <scheme val="minor"/>
      </rPr>
      <t>(1=causal, 2=reactive, 3=independent)</t>
    </r>
  </si>
  <si>
    <t>The R script provides a formal p-value for the 'Causal Model' (G→M→Y ),'Reactive Model' (G→Y→M), and a 'Causal Call' based on the former two p-values.</t>
  </si>
  <si>
    <r>
      <t>P-values for Causal model ('</t>
    </r>
    <r>
      <rPr>
        <b/>
        <i/>
        <sz val="16"/>
        <color theme="1"/>
        <rFont val="Calibri"/>
        <family val="2"/>
        <scheme val="minor"/>
      </rPr>
      <t>DNA methylation mediates the genetic risk for NMR</t>
    </r>
    <r>
      <rPr>
        <b/>
        <sz val="16"/>
        <color theme="1"/>
        <rFont val="Calibri"/>
        <family val="2"/>
        <scheme val="minor"/>
      </rPr>
      <t xml:space="preserve">') </t>
    </r>
    <r>
      <rPr>
        <b/>
        <sz val="12"/>
        <color theme="1"/>
        <rFont val="Calibri"/>
        <family val="2"/>
        <scheme val="minor"/>
      </rPr>
      <t>(FDR corrected p&lt;0.05 highlighted in red)</t>
    </r>
  </si>
  <si>
    <r>
      <t>P-values for Reactive model ('</t>
    </r>
    <r>
      <rPr>
        <b/>
        <i/>
        <sz val="16"/>
        <color theme="1"/>
        <rFont val="Calibri"/>
        <family val="2"/>
        <scheme val="minor"/>
      </rPr>
      <t>DNA methylation is a consequence of NMR</t>
    </r>
    <r>
      <rPr>
        <b/>
        <sz val="16"/>
        <color theme="1"/>
        <rFont val="Calibri"/>
        <family val="2"/>
        <scheme val="minor"/>
      </rPr>
      <t>')</t>
    </r>
    <r>
      <rPr>
        <b/>
        <sz val="12"/>
        <color theme="1"/>
        <rFont val="Calibri"/>
        <family val="2"/>
        <scheme val="minor"/>
      </rPr>
      <t xml:space="preserve"> (FDR corrected p&lt;0.05 highlighted in red)</t>
    </r>
  </si>
  <si>
    <r>
      <t>CausalCall based on the p-values obtained from Causal and Reactive models</t>
    </r>
    <r>
      <rPr>
        <b/>
        <sz val="12"/>
        <color theme="1"/>
        <rFont val="Calibri"/>
        <family val="2"/>
        <scheme val="minor"/>
      </rPr>
      <t xml:space="preserve"> (causal calls highlighted in red)</t>
    </r>
  </si>
  <si>
    <t>CIT showed that DNA methylation in one CpG site (tagged by cg08551532) mediates the genetic risk for NMR (FDR corrected p&lt;0.05 highlighted in red).</t>
  </si>
  <si>
    <t>LD (measured by D') between SNPs within the region highlighted in the CIT.</t>
  </si>
  <si>
    <r>
      <t>LD (measured by r</t>
    </r>
    <r>
      <rPr>
        <vertAlign val="superscript"/>
        <sz val="11"/>
        <color indexed="8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 between SNPs within the region highlighted in the CIT.</t>
    </r>
  </si>
  <si>
    <r>
      <rPr>
        <sz val="12"/>
        <color theme="1"/>
        <rFont val="Calibri"/>
        <family val="2"/>
        <scheme val="minor"/>
      </rPr>
      <t xml:space="preserve">P-value for a causal model </t>
    </r>
    <r>
      <rPr>
        <b/>
        <sz val="12"/>
        <color theme="1"/>
        <rFont val="Calibri"/>
        <family val="2"/>
        <scheme val="minor"/>
      </rPr>
      <t>G</t>
    </r>
    <r>
      <rPr>
        <b/>
        <sz val="11"/>
        <color theme="1"/>
        <rFont val="Calibri"/>
        <family val="2"/>
        <scheme val="minor"/>
      </rPr>
      <t>→</t>
    </r>
    <r>
      <rPr>
        <b/>
        <sz val="12"/>
        <color theme="1"/>
        <rFont val="Calibri"/>
        <family val="2"/>
        <scheme val="minor"/>
      </rPr>
      <t>M</t>
    </r>
    <r>
      <rPr>
        <b/>
        <sz val="11"/>
        <color theme="1"/>
        <rFont val="Calibri"/>
        <family val="2"/>
        <scheme val="minor"/>
      </rPr>
      <t>→</t>
    </r>
    <r>
      <rPr>
        <b/>
        <sz val="12"/>
        <color theme="1"/>
        <rFont val="Calibri"/>
        <family val="2"/>
        <scheme val="minor"/>
      </rPr>
      <t xml:space="preserve">Y </t>
    </r>
  </si>
  <si>
    <r>
      <rPr>
        <sz val="12"/>
        <color theme="1"/>
        <rFont val="Calibri"/>
        <family val="2"/>
        <scheme val="minor"/>
      </rPr>
      <t xml:space="preserve">P-value for a reactive model </t>
    </r>
    <r>
      <rPr>
        <b/>
        <sz val="12"/>
        <color theme="1"/>
        <rFont val="Calibri"/>
        <family val="2"/>
        <scheme val="minor"/>
      </rPr>
      <t>G</t>
    </r>
    <r>
      <rPr>
        <b/>
        <sz val="11"/>
        <color theme="1"/>
        <rFont val="Calibri"/>
        <family val="2"/>
        <scheme val="minor"/>
      </rPr>
      <t>→</t>
    </r>
    <r>
      <rPr>
        <b/>
        <sz val="12"/>
        <color theme="1"/>
        <rFont val="Calibri"/>
        <family val="2"/>
        <scheme val="minor"/>
      </rPr>
      <t>Y</t>
    </r>
    <r>
      <rPr>
        <b/>
        <sz val="11"/>
        <color theme="1"/>
        <rFont val="Calibri"/>
        <family val="2"/>
        <scheme val="minor"/>
      </rPr>
      <t>→</t>
    </r>
    <r>
      <rPr>
        <b/>
        <sz val="12"/>
        <color theme="1"/>
        <rFont val="Calibri"/>
        <family val="2"/>
        <scheme val="minor"/>
      </rPr>
      <t>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1"/>
      <color indexed="8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12" applyNumberFormat="0" applyAlignment="0" applyProtection="0"/>
    <xf numFmtId="0" fontId="13" fillId="7" borderId="15" applyNumberFormat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3" fillId="0" borderId="9" applyNumberFormat="0" applyFill="0" applyAlignment="0" applyProtection="0"/>
    <xf numFmtId="0" fontId="4" fillId="0" borderId="10" applyNumberFormat="0" applyFill="0" applyAlignment="0" applyProtection="0"/>
    <xf numFmtId="0" fontId="5" fillId="0" borderId="11" applyNumberFormat="0" applyFill="0" applyAlignment="0" applyProtection="0"/>
    <xf numFmtId="0" fontId="5" fillId="0" borderId="0" applyNumberFormat="0" applyFill="0" applyBorder="0" applyAlignment="0" applyProtection="0"/>
    <xf numFmtId="0" fontId="9" fillId="5" borderId="12" applyNumberFormat="0" applyAlignment="0" applyProtection="0"/>
    <xf numFmtId="0" fontId="12" fillId="0" borderId="14" applyNumberFormat="0" applyFill="0" applyAlignment="0" applyProtection="0"/>
    <xf numFmtId="0" fontId="8" fillId="4" borderId="0" applyNumberFormat="0" applyBorder="0" applyAlignment="0" applyProtection="0"/>
    <xf numFmtId="0" fontId="1" fillId="8" borderId="16" applyNumberFormat="0" applyFont="0" applyAlignment="0" applyProtection="0"/>
    <xf numFmtId="0" fontId="10" fillId="6" borderId="13" applyNumberFormat="0" applyAlignment="0" applyProtection="0"/>
    <xf numFmtId="0" fontId="2" fillId="0" borderId="0" applyNumberFormat="0" applyFill="0" applyBorder="0" applyAlignment="0" applyProtection="0"/>
    <xf numFmtId="0" fontId="16" fillId="0" borderId="17" applyNumberFormat="0" applyFill="0" applyAlignment="0" applyProtection="0"/>
    <xf numFmtId="0" fontId="14" fillId="0" borderId="0" applyNumberFormat="0" applyFill="0" applyBorder="0" applyAlignment="0" applyProtection="0"/>
  </cellStyleXfs>
  <cellXfs count="67">
    <xf numFmtId="0" fontId="0" fillId="0" borderId="0" xfId="0"/>
    <xf numFmtId="0" fontId="16" fillId="0" borderId="0" xfId="0" applyFont="1"/>
    <xf numFmtId="0" fontId="0" fillId="0" borderId="0" xfId="0" applyFont="1"/>
    <xf numFmtId="0" fontId="16" fillId="0" borderId="4" xfId="0" applyFont="1" applyBorder="1"/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9" fillId="0" borderId="0" xfId="0" applyFont="1"/>
    <xf numFmtId="0" fontId="0" fillId="0" borderId="4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16" fillId="0" borderId="4" xfId="0" applyFont="1" applyBorder="1" applyAlignment="1">
      <alignment horizontal="left"/>
    </xf>
    <xf numFmtId="164" fontId="0" fillId="0" borderId="0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0" borderId="4" xfId="0" applyFont="1" applyBorder="1"/>
    <xf numFmtId="0" fontId="0" fillId="0" borderId="4" xfId="0" applyFont="1" applyFill="1" applyBorder="1"/>
    <xf numFmtId="0" fontId="0" fillId="0" borderId="6" xfId="0" applyFont="1" applyBorder="1"/>
    <xf numFmtId="164" fontId="0" fillId="0" borderId="19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21" fillId="33" borderId="1" xfId="0" applyFont="1" applyFill="1" applyBorder="1" applyAlignment="1">
      <alignment horizontal="center" vertical="top" wrapText="1"/>
    </xf>
    <xf numFmtId="0" fontId="19" fillId="33" borderId="18" xfId="0" applyFont="1" applyFill="1" applyBorder="1" applyAlignment="1">
      <alignment horizontal="center" vertical="top" wrapText="1"/>
    </xf>
    <xf numFmtId="0" fontId="0" fillId="0" borderId="4" xfId="0" applyFont="1" applyBorder="1" applyAlignment="1">
      <alignment horizontal="left"/>
    </xf>
    <xf numFmtId="0" fontId="0" fillId="0" borderId="6" xfId="0" applyFont="1" applyBorder="1" applyAlignment="1">
      <alignment horizontal="left"/>
    </xf>
    <xf numFmtId="164" fontId="0" fillId="0" borderId="5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16" fillId="34" borderId="4" xfId="0" applyFont="1" applyFill="1" applyBorder="1"/>
    <xf numFmtId="0" fontId="16" fillId="34" borderId="4" xfId="0" applyFont="1" applyFill="1" applyBorder="1" applyAlignment="1">
      <alignment horizontal="left"/>
    </xf>
    <xf numFmtId="0" fontId="0" fillId="0" borderId="2" xfId="0" applyFont="1" applyBorder="1" applyAlignment="1">
      <alignment horizontal="center"/>
    </xf>
    <xf numFmtId="0" fontId="16" fillId="34" borderId="2" xfId="0" applyFont="1" applyFill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2" xfId="0" applyFont="1" applyFill="1" applyBorder="1"/>
    <xf numFmtId="0" fontId="16" fillId="34" borderId="2" xfId="0" applyFont="1" applyFill="1" applyBorder="1"/>
    <xf numFmtId="0" fontId="0" fillId="0" borderId="3" xfId="0" applyFont="1" applyFill="1" applyBorder="1"/>
    <xf numFmtId="0" fontId="0" fillId="0" borderId="19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16" fillId="0" borderId="20" xfId="0" applyFont="1" applyBorder="1" applyAlignment="1">
      <alignment horizontal="center"/>
    </xf>
    <xf numFmtId="0" fontId="16" fillId="0" borderId="22" xfId="0" applyFont="1" applyBorder="1" applyAlignment="1">
      <alignment horizontal="center"/>
    </xf>
    <xf numFmtId="0" fontId="18" fillId="33" borderId="1" xfId="0" applyFont="1" applyFill="1" applyBorder="1" applyAlignment="1">
      <alignment horizontal="center" vertical="center"/>
    </xf>
    <xf numFmtId="0" fontId="18" fillId="33" borderId="2" xfId="0" applyFont="1" applyFill="1" applyBorder="1" applyAlignment="1">
      <alignment horizontal="center" vertical="center"/>
    </xf>
    <xf numFmtId="0" fontId="18" fillId="33" borderId="3" xfId="0" applyFont="1" applyFill="1" applyBorder="1" applyAlignment="1">
      <alignment horizontal="center" vertical="center"/>
    </xf>
    <xf numFmtId="0" fontId="18" fillId="33" borderId="1" xfId="0" applyFont="1" applyFill="1" applyBorder="1" applyAlignment="1">
      <alignment horizontal="center"/>
    </xf>
    <xf numFmtId="0" fontId="18" fillId="33" borderId="2" xfId="0" applyFont="1" applyFill="1" applyBorder="1" applyAlignment="1">
      <alignment horizontal="center"/>
    </xf>
    <xf numFmtId="0" fontId="18" fillId="33" borderId="3" xfId="0" applyFont="1" applyFill="1" applyBorder="1" applyAlignment="1">
      <alignment horizontal="center"/>
    </xf>
    <xf numFmtId="0" fontId="0" fillId="0" borderId="0" xfId="0" applyFont="1" applyAlignment="1">
      <alignment horizontal="left"/>
    </xf>
    <xf numFmtId="0" fontId="21" fillId="34" borderId="1" xfId="0" applyFont="1" applyFill="1" applyBorder="1" applyAlignment="1">
      <alignment horizontal="center"/>
    </xf>
    <xf numFmtId="0" fontId="21" fillId="34" borderId="18" xfId="0" applyFont="1" applyFill="1" applyBorder="1" applyAlignment="1">
      <alignment horizontal="center"/>
    </xf>
    <xf numFmtId="0" fontId="21" fillId="34" borderId="3" xfId="0" applyFont="1" applyFill="1" applyBorder="1" applyAlignment="1">
      <alignment horizontal="center"/>
    </xf>
    <xf numFmtId="164" fontId="19" fillId="0" borderId="19" xfId="0" applyNumberFormat="1" applyFont="1" applyBorder="1" applyAlignment="1">
      <alignment horizontal="center"/>
    </xf>
    <xf numFmtId="164" fontId="19" fillId="0" borderId="20" xfId="0" applyNumberFormat="1" applyFont="1" applyBorder="1" applyAlignment="1">
      <alignment horizontal="center"/>
    </xf>
    <xf numFmtId="0" fontId="19" fillId="0" borderId="23" xfId="0" applyFont="1" applyBorder="1" applyAlignment="1">
      <alignment horizontal="center"/>
    </xf>
    <xf numFmtId="164" fontId="19" fillId="0" borderId="4" xfId="0" applyNumberFormat="1" applyFont="1" applyBorder="1" applyAlignment="1">
      <alignment horizontal="center"/>
    </xf>
    <xf numFmtId="164" fontId="19" fillId="0" borderId="21" xfId="0" applyNumberFormat="1" applyFont="1" applyBorder="1" applyAlignment="1">
      <alignment horizontal="center"/>
    </xf>
    <xf numFmtId="0" fontId="19" fillId="0" borderId="5" xfId="0" applyFont="1" applyBorder="1" applyAlignment="1">
      <alignment horizontal="center"/>
    </xf>
    <xf numFmtId="0" fontId="21" fillId="34" borderId="4" xfId="0" applyFont="1" applyFill="1" applyBorder="1"/>
    <xf numFmtId="0" fontId="19" fillId="0" borderId="4" xfId="0" applyFont="1" applyFill="1" applyBorder="1"/>
    <xf numFmtId="0" fontId="19" fillId="0" borderId="4" xfId="0" applyFont="1" applyBorder="1"/>
    <xf numFmtId="0" fontId="19" fillId="0" borderId="6" xfId="0" applyFont="1" applyBorder="1"/>
    <xf numFmtId="164" fontId="19" fillId="0" borderId="6" xfId="0" applyNumberFormat="1" applyFont="1" applyBorder="1" applyAlignment="1">
      <alignment horizontal="center"/>
    </xf>
    <xf numFmtId="164" fontId="19" fillId="0" borderId="22" xfId="0" applyNumberFormat="1" applyFont="1" applyBorder="1" applyAlignment="1">
      <alignment horizontal="center"/>
    </xf>
    <xf numFmtId="0" fontId="19" fillId="0" borderId="8" xfId="0" applyFont="1" applyBorder="1" applyAlignment="1">
      <alignment horizontal="center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4</xdr:col>
      <xdr:colOff>248377</xdr:colOff>
      <xdr:row>15</xdr:row>
      <xdr:rowOff>71305</xdr:rowOff>
    </xdr:to>
    <xdr:grpSp>
      <xdr:nvGrpSpPr>
        <xdr:cNvPr id="53" name="Group 52"/>
        <xdr:cNvGrpSpPr/>
      </xdr:nvGrpSpPr>
      <xdr:grpSpPr>
        <a:xfrm>
          <a:off x="0" y="0"/>
          <a:ext cx="4725127" cy="2928805"/>
          <a:chOff x="2281203" y="1403498"/>
          <a:chExt cx="4306027" cy="2928805"/>
        </a:xfrm>
      </xdr:grpSpPr>
      <xdr:sp macro="" textlink="">
        <xdr:nvSpPr>
          <xdr:cNvPr id="54" name="Rectangle 53"/>
          <xdr:cNvSpPr/>
        </xdr:nvSpPr>
        <xdr:spPr>
          <a:xfrm>
            <a:off x="2281203" y="1404125"/>
            <a:ext cx="4306027" cy="2928178"/>
          </a:xfrm>
          <a:prstGeom prst="rect">
            <a:avLst/>
          </a:prstGeom>
          <a:solidFill>
            <a:schemeClr val="bg1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fi-FI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fi-FI"/>
          </a:p>
        </xdr:txBody>
      </xdr:sp>
      <xdr:sp macro="" textlink="">
        <xdr:nvSpPr>
          <xdr:cNvPr id="55" name="TextBox 17"/>
          <xdr:cNvSpPr txBox="1"/>
        </xdr:nvSpPr>
        <xdr:spPr>
          <a:xfrm>
            <a:off x="4219971" y="1542440"/>
            <a:ext cx="327547" cy="369332"/>
          </a:xfrm>
          <a:prstGeom prst="rect">
            <a:avLst/>
          </a:prstGeom>
          <a:noFill/>
          <a:ln>
            <a:solidFill>
              <a:schemeClr val="tx1"/>
            </a:solidFill>
          </a:ln>
        </xdr:spPr>
        <xdr:txBody>
          <a:bodyPr wrap="square" rtlCol="0">
            <a:spAutoFit/>
          </a:bodyPr>
          <a:lstStyle>
            <a:defPPr>
              <a:defRPr lang="fi-FI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fi-FI"/>
              <a:t>G</a:t>
            </a:r>
          </a:p>
        </xdr:txBody>
      </xdr:sp>
      <xdr:sp macro="" textlink="">
        <xdr:nvSpPr>
          <xdr:cNvPr id="56" name="TextBox 18"/>
          <xdr:cNvSpPr txBox="1"/>
        </xdr:nvSpPr>
        <xdr:spPr>
          <a:xfrm>
            <a:off x="5249938" y="2755574"/>
            <a:ext cx="327547" cy="369332"/>
          </a:xfrm>
          <a:prstGeom prst="rect">
            <a:avLst/>
          </a:prstGeom>
          <a:noFill/>
          <a:ln>
            <a:solidFill>
              <a:schemeClr val="tx1"/>
            </a:solidFill>
          </a:ln>
        </xdr:spPr>
        <xdr:txBody>
          <a:bodyPr wrap="square" rtlCol="0">
            <a:spAutoFit/>
          </a:bodyPr>
          <a:lstStyle>
            <a:defPPr>
              <a:defRPr lang="fi-FI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fi-FI"/>
              <a:t>Y</a:t>
            </a:r>
          </a:p>
        </xdr:txBody>
      </xdr:sp>
      <xdr:sp macro="" textlink="">
        <xdr:nvSpPr>
          <xdr:cNvPr id="57" name="TextBox 19"/>
          <xdr:cNvSpPr txBox="1"/>
        </xdr:nvSpPr>
        <xdr:spPr>
          <a:xfrm>
            <a:off x="3183180" y="2755574"/>
            <a:ext cx="327547" cy="369332"/>
          </a:xfrm>
          <a:prstGeom prst="rect">
            <a:avLst/>
          </a:prstGeom>
          <a:noFill/>
          <a:ln>
            <a:solidFill>
              <a:schemeClr val="tx1"/>
            </a:solidFill>
          </a:ln>
        </xdr:spPr>
        <xdr:txBody>
          <a:bodyPr wrap="square" rtlCol="0">
            <a:spAutoFit/>
          </a:bodyPr>
          <a:lstStyle>
            <a:defPPr>
              <a:defRPr lang="fi-FI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fi-FI"/>
              <a:t>M</a:t>
            </a:r>
          </a:p>
        </xdr:txBody>
      </xdr:sp>
      <xdr:cxnSp macro="">
        <xdr:nvCxnSpPr>
          <xdr:cNvPr id="58" name="Straight Arrow Connector 57"/>
          <xdr:cNvCxnSpPr/>
        </xdr:nvCxnSpPr>
        <xdr:spPr>
          <a:xfrm>
            <a:off x="4547518" y="1911772"/>
            <a:ext cx="697296" cy="842802"/>
          </a:xfrm>
          <a:prstGeom prst="straightConnector1">
            <a:avLst/>
          </a:prstGeom>
          <a:ln w="12700">
            <a:tailEnd type="triangle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59" name="Straight Arrow Connector 58"/>
          <xdr:cNvCxnSpPr/>
        </xdr:nvCxnSpPr>
        <xdr:spPr>
          <a:xfrm flipH="1">
            <a:off x="3510727" y="1925123"/>
            <a:ext cx="709244" cy="805730"/>
          </a:xfrm>
          <a:prstGeom prst="straightConnector1">
            <a:avLst/>
          </a:prstGeom>
          <a:ln w="12700">
            <a:tailEnd type="triangle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60" name="Straight Arrow Connector 59"/>
          <xdr:cNvCxnSpPr>
            <a:stCxn id="57" idx="3"/>
            <a:endCxn id="56" idx="1"/>
          </xdr:cNvCxnSpPr>
        </xdr:nvCxnSpPr>
        <xdr:spPr>
          <a:xfrm>
            <a:off x="3510727" y="2940240"/>
            <a:ext cx="1739211" cy="0"/>
          </a:xfrm>
          <a:prstGeom prst="straightConnector1">
            <a:avLst/>
          </a:prstGeom>
          <a:ln w="12700">
            <a:tailEnd type="triangle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61" name="TextBox 23"/>
          <xdr:cNvSpPr txBox="1"/>
        </xdr:nvSpPr>
        <xdr:spPr>
          <a:xfrm>
            <a:off x="4882394" y="1478642"/>
            <a:ext cx="1699712" cy="103169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i-FI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i-FI" sz="1200"/>
              <a:t>719 SNPs showed genome-wide significant association with NMR in the GWAS meta-analysis (see S2 Table)</a:t>
            </a:r>
          </a:p>
        </xdr:txBody>
      </xdr:sp>
      <xdr:sp macro="" textlink="">
        <xdr:nvSpPr>
          <xdr:cNvPr id="62" name="TextBox 24"/>
          <xdr:cNvSpPr txBox="1"/>
        </xdr:nvSpPr>
        <xdr:spPr>
          <a:xfrm>
            <a:off x="2323760" y="1478642"/>
            <a:ext cx="1849580" cy="103169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i-FI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i-FI" sz="1200"/>
              <a:t>In the meQTL analyses of 719 SNPs and 158 CpG sites, altogether </a:t>
            </a:r>
            <a:r>
              <a:rPr lang="fi-FI" sz="1200" u="sng"/>
              <a:t>16 CpG sites</a:t>
            </a:r>
            <a:r>
              <a:rPr lang="fi-FI" sz="1200"/>
              <a:t> associated with 173 SNPs (see S6 table)</a:t>
            </a:r>
          </a:p>
        </xdr:txBody>
      </xdr:sp>
      <xdr:sp macro="" textlink="">
        <xdr:nvSpPr>
          <xdr:cNvPr id="63" name="TextBox 25"/>
          <xdr:cNvSpPr txBox="1"/>
        </xdr:nvSpPr>
        <xdr:spPr>
          <a:xfrm>
            <a:off x="3112156" y="3176789"/>
            <a:ext cx="2534039" cy="101566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i-FI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just"/>
            <a:r>
              <a:rPr lang="fi-FI" sz="1200"/>
              <a:t>We tested whether the effect of SNPs on NMR is mediated by DNA methylation using Casual Inference Test (CIT) (Millstein et al. (2009) BMC Genet. 10:23). </a:t>
            </a:r>
          </a:p>
        </xdr:txBody>
      </xdr:sp>
      <xdr:sp macro="" textlink="">
        <xdr:nvSpPr>
          <xdr:cNvPr id="64" name="Rectangle 63"/>
          <xdr:cNvSpPr/>
        </xdr:nvSpPr>
        <xdr:spPr>
          <a:xfrm>
            <a:off x="2297125" y="1403498"/>
            <a:ext cx="4290105" cy="2928805"/>
          </a:xfrm>
          <a:prstGeom prst="rect">
            <a:avLst/>
          </a:prstGeom>
          <a:noFill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fi-FI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fi-FI"/>
          </a:p>
        </xdr:txBody>
      </xdr:sp>
    </xdr:grpSp>
    <xdr:clientData/>
  </xdr:twoCellAnchor>
  <xdr:twoCellAnchor editAs="oneCell">
    <xdr:from>
      <xdr:col>5</xdr:col>
      <xdr:colOff>0</xdr:colOff>
      <xdr:row>19</xdr:row>
      <xdr:rowOff>0</xdr:rowOff>
    </xdr:from>
    <xdr:to>
      <xdr:col>18</xdr:col>
      <xdr:colOff>46464</xdr:colOff>
      <xdr:row>46</xdr:row>
      <xdr:rowOff>71213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794250" y="3635375"/>
          <a:ext cx="9285714" cy="6333333"/>
        </a:xfrm>
        <a:prstGeom prst="rect">
          <a:avLst/>
        </a:prstGeom>
      </xdr:spPr>
    </xdr:pic>
    <xdr:clientData/>
  </xdr:twoCellAnchor>
  <xdr:twoCellAnchor editAs="oneCell">
    <xdr:from>
      <xdr:col>5</xdr:col>
      <xdr:colOff>0</xdr:colOff>
      <xdr:row>54</xdr:row>
      <xdr:rowOff>0</xdr:rowOff>
    </xdr:from>
    <xdr:to>
      <xdr:col>18</xdr:col>
      <xdr:colOff>46464</xdr:colOff>
      <xdr:row>85</xdr:row>
      <xdr:rowOff>58739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794250" y="10906125"/>
          <a:ext cx="9285714" cy="633333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7:P194"/>
  <sheetViews>
    <sheetView tabSelected="1" zoomScale="80" zoomScaleNormal="80" workbookViewId="0">
      <selection activeCell="H10" sqref="H10"/>
    </sheetView>
  </sheetViews>
  <sheetFormatPr defaultRowHeight="15" x14ac:dyDescent="0.25"/>
  <cols>
    <col min="1" max="1" width="16.7109375" style="1" customWidth="1"/>
    <col min="2" max="4" width="16.7109375" style="2" customWidth="1"/>
    <col min="5" max="5" width="7.5703125" style="2" customWidth="1"/>
    <col min="6" max="16" width="10.85546875" style="2" bestFit="1" customWidth="1"/>
    <col min="17" max="16384" width="9.140625" style="2"/>
  </cols>
  <sheetData>
    <row r="17" spans="1:16" ht="15.75" x14ac:dyDescent="0.25">
      <c r="A17" s="8" t="s">
        <v>190</v>
      </c>
    </row>
    <row r="18" spans="1:16" ht="15.75" x14ac:dyDescent="0.25">
      <c r="A18" s="8" t="s">
        <v>194</v>
      </c>
    </row>
    <row r="20" spans="1:16" ht="78.75" x14ac:dyDescent="0.25">
      <c r="A20" s="42"/>
      <c r="B20" s="20" t="s">
        <v>197</v>
      </c>
      <c r="C20" s="20" t="s">
        <v>198</v>
      </c>
      <c r="D20" s="21" t="s">
        <v>189</v>
      </c>
    </row>
    <row r="21" spans="1:16" s="1" customFormat="1" ht="15.75" x14ac:dyDescent="0.25">
      <c r="A21" s="43"/>
      <c r="B21" s="51" t="s">
        <v>3</v>
      </c>
      <c r="C21" s="52" t="s">
        <v>3</v>
      </c>
      <c r="D21" s="53" t="s">
        <v>3</v>
      </c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</row>
    <row r="22" spans="1:16" ht="15.75" x14ac:dyDescent="0.25">
      <c r="A22" s="8" t="s">
        <v>16</v>
      </c>
      <c r="B22" s="54">
        <v>0.77454904316494799</v>
      </c>
      <c r="C22" s="55">
        <v>0.785490868543681</v>
      </c>
      <c r="D22" s="56">
        <v>3</v>
      </c>
    </row>
    <row r="23" spans="1:16" ht="15.75" x14ac:dyDescent="0.25">
      <c r="A23" s="8" t="s">
        <v>17</v>
      </c>
      <c r="B23" s="57">
        <v>0.82959157114766702</v>
      </c>
      <c r="C23" s="58">
        <v>0.76406784480737699</v>
      </c>
      <c r="D23" s="59">
        <v>3</v>
      </c>
    </row>
    <row r="24" spans="1:16" ht="15.75" x14ac:dyDescent="0.25">
      <c r="A24" s="60" t="s">
        <v>18</v>
      </c>
      <c r="B24" s="57">
        <v>4.2992545899822703E-2</v>
      </c>
      <c r="C24" s="58">
        <v>0.10514666375175</v>
      </c>
      <c r="D24" s="59">
        <v>1</v>
      </c>
    </row>
    <row r="25" spans="1:16" ht="15.75" x14ac:dyDescent="0.25">
      <c r="A25" s="60" t="s">
        <v>19</v>
      </c>
      <c r="B25" s="57">
        <v>4.03472068445642E-2</v>
      </c>
      <c r="C25" s="58">
        <v>0.117497427758853</v>
      </c>
      <c r="D25" s="59">
        <v>1</v>
      </c>
    </row>
    <row r="26" spans="1:16" ht="15.75" x14ac:dyDescent="0.25">
      <c r="A26" s="61" t="s">
        <v>20</v>
      </c>
      <c r="B26" s="57">
        <v>6.4952158818123398E-2</v>
      </c>
      <c r="C26" s="58">
        <v>0.116239093211985</v>
      </c>
      <c r="D26" s="59">
        <v>3</v>
      </c>
    </row>
    <row r="27" spans="1:16" ht="15.75" x14ac:dyDescent="0.25">
      <c r="A27" s="60" t="s">
        <v>21</v>
      </c>
      <c r="B27" s="57">
        <v>4.5390134910136097E-2</v>
      </c>
      <c r="C27" s="58">
        <v>0.109437459075969</v>
      </c>
      <c r="D27" s="59">
        <v>1</v>
      </c>
    </row>
    <row r="28" spans="1:16" ht="15.75" x14ac:dyDescent="0.25">
      <c r="A28" s="60" t="s">
        <v>22</v>
      </c>
      <c r="B28" s="57">
        <v>4.5101115504883299E-2</v>
      </c>
      <c r="C28" s="58">
        <v>0.17227583296778201</v>
      </c>
      <c r="D28" s="59">
        <v>1</v>
      </c>
    </row>
    <row r="29" spans="1:16" ht="15.75" x14ac:dyDescent="0.25">
      <c r="A29" s="61" t="s">
        <v>23</v>
      </c>
      <c r="B29" s="57">
        <v>7.2963354897540494E-2</v>
      </c>
      <c r="C29" s="58">
        <v>0.16204776448515901</v>
      </c>
      <c r="D29" s="59">
        <v>3</v>
      </c>
    </row>
    <row r="30" spans="1:16" ht="15.75" x14ac:dyDescent="0.25">
      <c r="A30" s="61" t="s">
        <v>24</v>
      </c>
      <c r="B30" s="57">
        <v>6.4071256157832296E-2</v>
      </c>
      <c r="C30" s="58">
        <v>0.16204776448515901</v>
      </c>
      <c r="D30" s="59">
        <v>3</v>
      </c>
    </row>
    <row r="31" spans="1:16" ht="15.75" x14ac:dyDescent="0.25">
      <c r="A31" s="60" t="s">
        <v>25</v>
      </c>
      <c r="B31" s="57">
        <v>4.6604002545163198E-2</v>
      </c>
      <c r="C31" s="58">
        <v>0.191438290881598</v>
      </c>
      <c r="D31" s="59">
        <v>1</v>
      </c>
    </row>
    <row r="32" spans="1:16" ht="15.75" x14ac:dyDescent="0.25">
      <c r="A32" s="61" t="s">
        <v>26</v>
      </c>
      <c r="B32" s="57">
        <v>6.1238186562005498E-2</v>
      </c>
      <c r="C32" s="58">
        <v>0.16204776448515901</v>
      </c>
      <c r="D32" s="59">
        <v>3</v>
      </c>
    </row>
    <row r="33" spans="1:4" ht="15.75" x14ac:dyDescent="0.25">
      <c r="A33" s="61" t="s">
        <v>27</v>
      </c>
      <c r="B33" s="57">
        <v>0.13708831841340999</v>
      </c>
      <c r="C33" s="58">
        <v>0.16592445037152201</v>
      </c>
      <c r="D33" s="59">
        <v>3</v>
      </c>
    </row>
    <row r="34" spans="1:4" ht="15.75" x14ac:dyDescent="0.25">
      <c r="A34" s="60" t="s">
        <v>28</v>
      </c>
      <c r="B34" s="57">
        <v>4.5579800902606299E-2</v>
      </c>
      <c r="C34" s="58">
        <v>0.16204776448515901</v>
      </c>
      <c r="D34" s="59">
        <v>1</v>
      </c>
    </row>
    <row r="35" spans="1:4" ht="15.75" x14ac:dyDescent="0.25">
      <c r="A35" s="61" t="s">
        <v>29</v>
      </c>
      <c r="B35" s="57">
        <v>8.8598247997515395E-2</v>
      </c>
      <c r="C35" s="58">
        <v>0.20871216132591799</v>
      </c>
      <c r="D35" s="59">
        <v>3</v>
      </c>
    </row>
    <row r="36" spans="1:4" ht="15.75" x14ac:dyDescent="0.25">
      <c r="A36" s="61" t="s">
        <v>30</v>
      </c>
      <c r="B36" s="57">
        <v>5.2518338910479197E-2</v>
      </c>
      <c r="C36" s="58">
        <v>0.20871216132591799</v>
      </c>
      <c r="D36" s="59">
        <v>3</v>
      </c>
    </row>
    <row r="37" spans="1:4" ht="15.75" x14ac:dyDescent="0.25">
      <c r="A37" s="61" t="s">
        <v>31</v>
      </c>
      <c r="B37" s="57">
        <v>6.3362510264340297E-2</v>
      </c>
      <c r="C37" s="58">
        <v>0.20871216132591799</v>
      </c>
      <c r="D37" s="59">
        <v>3</v>
      </c>
    </row>
    <row r="38" spans="1:4" ht="15.75" x14ac:dyDescent="0.25">
      <c r="A38" s="61" t="s">
        <v>32</v>
      </c>
      <c r="B38" s="57">
        <v>6.0014660520071102E-2</v>
      </c>
      <c r="C38" s="58">
        <v>0.20871216132591799</v>
      </c>
      <c r="D38" s="59">
        <v>3</v>
      </c>
    </row>
    <row r="39" spans="1:4" ht="15.75" x14ac:dyDescent="0.25">
      <c r="A39" s="60" t="s">
        <v>33</v>
      </c>
      <c r="B39" s="57">
        <v>3.6006185870569099E-2</v>
      </c>
      <c r="C39" s="58">
        <v>0.20871216132591799</v>
      </c>
      <c r="D39" s="59">
        <v>1</v>
      </c>
    </row>
    <row r="40" spans="1:4" ht="15.75" x14ac:dyDescent="0.25">
      <c r="A40" s="61" t="s">
        <v>34</v>
      </c>
      <c r="B40" s="57">
        <v>0.15260206218855099</v>
      </c>
      <c r="C40" s="58">
        <v>0.20871216132591799</v>
      </c>
      <c r="D40" s="59">
        <v>3</v>
      </c>
    </row>
    <row r="41" spans="1:4" ht="15.75" x14ac:dyDescent="0.25">
      <c r="A41" s="60" t="s">
        <v>35</v>
      </c>
      <c r="B41" s="57">
        <v>4.5390621916656701E-2</v>
      </c>
      <c r="C41" s="58">
        <v>0.20871216132591799</v>
      </c>
      <c r="D41" s="59">
        <v>1</v>
      </c>
    </row>
    <row r="42" spans="1:4" ht="15.75" x14ac:dyDescent="0.25">
      <c r="A42" s="61" t="s">
        <v>36</v>
      </c>
      <c r="B42" s="57">
        <v>8.4864565282616794E-2</v>
      </c>
      <c r="C42" s="58">
        <v>0.20871216132591799</v>
      </c>
      <c r="D42" s="59">
        <v>3</v>
      </c>
    </row>
    <row r="43" spans="1:4" ht="15.75" x14ac:dyDescent="0.25">
      <c r="A43" s="61" t="s">
        <v>37</v>
      </c>
      <c r="B43" s="57">
        <v>0.10103610736287701</v>
      </c>
      <c r="C43" s="58">
        <v>0.21649516782931999</v>
      </c>
      <c r="D43" s="59">
        <v>3</v>
      </c>
    </row>
    <row r="44" spans="1:4" ht="15.75" x14ac:dyDescent="0.25">
      <c r="A44" s="60" t="s">
        <v>38</v>
      </c>
      <c r="B44" s="57">
        <v>3.8966653774499198E-2</v>
      </c>
      <c r="C44" s="58">
        <v>0.21806838024398301</v>
      </c>
      <c r="D44" s="59">
        <v>1</v>
      </c>
    </row>
    <row r="45" spans="1:4" ht="15.75" x14ac:dyDescent="0.25">
      <c r="A45" s="61" t="s">
        <v>39</v>
      </c>
      <c r="B45" s="57">
        <v>0.97559093802040198</v>
      </c>
      <c r="C45" s="58">
        <v>0.99960173423078003</v>
      </c>
      <c r="D45" s="59">
        <v>3</v>
      </c>
    </row>
    <row r="46" spans="1:4" ht="15.75" x14ac:dyDescent="0.25">
      <c r="A46" s="62" t="s">
        <v>40</v>
      </c>
      <c r="B46" s="57">
        <v>0.99924687482238705</v>
      </c>
      <c r="C46" s="58">
        <v>0.99984442612254798</v>
      </c>
      <c r="D46" s="59">
        <v>3</v>
      </c>
    </row>
    <row r="47" spans="1:4" ht="15.75" x14ac:dyDescent="0.25">
      <c r="A47" s="62" t="s">
        <v>41</v>
      </c>
      <c r="B47" s="57">
        <v>0.99997897366700605</v>
      </c>
      <c r="C47" s="58">
        <v>0.99999794460619196</v>
      </c>
      <c r="D47" s="59">
        <v>3</v>
      </c>
    </row>
    <row r="48" spans="1:4" ht="15.75" x14ac:dyDescent="0.25">
      <c r="A48" s="62" t="s">
        <v>42</v>
      </c>
      <c r="B48" s="57">
        <v>0.99970904289198703</v>
      </c>
      <c r="C48" s="58">
        <v>0.99999978548152402</v>
      </c>
      <c r="D48" s="59">
        <v>3</v>
      </c>
    </row>
    <row r="49" spans="1:6" ht="15.75" x14ac:dyDescent="0.25">
      <c r="A49" s="62" t="s">
        <v>43</v>
      </c>
      <c r="B49" s="57">
        <v>0.98258309704509705</v>
      </c>
      <c r="C49" s="58">
        <v>0.98821728858482605</v>
      </c>
      <c r="D49" s="59">
        <v>3</v>
      </c>
    </row>
    <row r="50" spans="1:6" ht="15.75" x14ac:dyDescent="0.25">
      <c r="A50" s="62" t="s">
        <v>44</v>
      </c>
      <c r="B50" s="57">
        <v>0.97176127809532997</v>
      </c>
      <c r="C50" s="58">
        <v>0.986000039223483</v>
      </c>
      <c r="D50" s="59">
        <v>3</v>
      </c>
    </row>
    <row r="51" spans="1:6" ht="15.75" x14ac:dyDescent="0.25">
      <c r="A51" s="62" t="s">
        <v>45</v>
      </c>
      <c r="B51" s="57">
        <v>5.9705144940807003E-2</v>
      </c>
      <c r="C51" s="58">
        <v>0.257132464892248</v>
      </c>
      <c r="D51" s="59">
        <v>3</v>
      </c>
      <c r="F51" s="50" t="s">
        <v>195</v>
      </c>
    </row>
    <row r="52" spans="1:6" ht="15.75" x14ac:dyDescent="0.25">
      <c r="A52" s="62" t="s">
        <v>46</v>
      </c>
      <c r="B52" s="57">
        <v>0.451186815375551</v>
      </c>
      <c r="C52" s="58">
        <v>0.71668075253250296</v>
      </c>
      <c r="D52" s="59">
        <v>3</v>
      </c>
    </row>
    <row r="53" spans="1:6" ht="15.75" x14ac:dyDescent="0.25">
      <c r="A53" s="62" t="s">
        <v>47</v>
      </c>
      <c r="B53" s="57">
        <v>0.451186815375551</v>
      </c>
      <c r="C53" s="58">
        <v>0.75068893096463796</v>
      </c>
      <c r="D53" s="59">
        <v>3</v>
      </c>
    </row>
    <row r="54" spans="1:6" ht="15.75" x14ac:dyDescent="0.25">
      <c r="A54" s="62" t="s">
        <v>48</v>
      </c>
      <c r="B54" s="57">
        <v>0.451186815375551</v>
      </c>
      <c r="C54" s="58">
        <v>0.73246105480497103</v>
      </c>
      <c r="D54" s="59">
        <v>3</v>
      </c>
    </row>
    <row r="55" spans="1:6" ht="15.75" x14ac:dyDescent="0.25">
      <c r="A55" s="62" t="s">
        <v>49</v>
      </c>
      <c r="B55" s="57">
        <v>0.77619213815143095</v>
      </c>
      <c r="C55" s="58">
        <v>0.46328120662454803</v>
      </c>
      <c r="D55" s="59">
        <v>3</v>
      </c>
    </row>
    <row r="56" spans="1:6" ht="15.75" x14ac:dyDescent="0.25">
      <c r="A56" s="62" t="s">
        <v>50</v>
      </c>
      <c r="B56" s="57">
        <v>0.77619213815143095</v>
      </c>
      <c r="C56" s="58">
        <v>0.46328120662454803</v>
      </c>
      <c r="D56" s="59">
        <v>3</v>
      </c>
    </row>
    <row r="57" spans="1:6" ht="15.75" x14ac:dyDescent="0.25">
      <c r="A57" s="62" t="s">
        <v>51</v>
      </c>
      <c r="B57" s="57">
        <v>0.77809436405562005</v>
      </c>
      <c r="C57" s="58">
        <v>0.472852419943325</v>
      </c>
      <c r="D57" s="59">
        <v>3</v>
      </c>
    </row>
    <row r="58" spans="1:6" ht="15.75" x14ac:dyDescent="0.25">
      <c r="A58" s="62" t="s">
        <v>52</v>
      </c>
      <c r="B58" s="57">
        <v>0.77619213815143095</v>
      </c>
      <c r="C58" s="58">
        <v>0.46328120662454803</v>
      </c>
      <c r="D58" s="59">
        <v>3</v>
      </c>
    </row>
    <row r="59" spans="1:6" ht="15.75" x14ac:dyDescent="0.25">
      <c r="A59" s="62" t="s">
        <v>53</v>
      </c>
      <c r="B59" s="57">
        <v>0.78953527261512602</v>
      </c>
      <c r="C59" s="58">
        <v>0.47651113638514703</v>
      </c>
      <c r="D59" s="59">
        <v>3</v>
      </c>
    </row>
    <row r="60" spans="1:6" ht="15.75" x14ac:dyDescent="0.25">
      <c r="A60" s="62" t="s">
        <v>54</v>
      </c>
      <c r="B60" s="57">
        <v>0.78661296395439795</v>
      </c>
      <c r="C60" s="58">
        <v>0.47382299601746602</v>
      </c>
      <c r="D60" s="59">
        <v>3</v>
      </c>
    </row>
    <row r="61" spans="1:6" ht="15.75" x14ac:dyDescent="0.25">
      <c r="A61" s="62" t="s">
        <v>55</v>
      </c>
      <c r="B61" s="57">
        <v>0.78953527261512602</v>
      </c>
      <c r="C61" s="58">
        <v>0.47651113638514703</v>
      </c>
      <c r="D61" s="59">
        <v>3</v>
      </c>
    </row>
    <row r="62" spans="1:6" ht="15.75" x14ac:dyDescent="0.25">
      <c r="A62" s="62" t="s">
        <v>56</v>
      </c>
      <c r="B62" s="57">
        <v>0.67184721965223504</v>
      </c>
      <c r="C62" s="58">
        <v>0.48715946643339503</v>
      </c>
      <c r="D62" s="59">
        <v>3</v>
      </c>
    </row>
    <row r="63" spans="1:6" ht="15.75" x14ac:dyDescent="0.25">
      <c r="A63" s="62" t="s">
        <v>57</v>
      </c>
      <c r="B63" s="57">
        <v>0.68651633901095399</v>
      </c>
      <c r="C63" s="58">
        <v>0.48715946643339503</v>
      </c>
      <c r="D63" s="59">
        <v>3</v>
      </c>
    </row>
    <row r="64" spans="1:6" ht="15.75" x14ac:dyDescent="0.25">
      <c r="A64" s="62" t="s">
        <v>58</v>
      </c>
      <c r="B64" s="57">
        <v>0.45365356640738802</v>
      </c>
      <c r="C64" s="58">
        <v>0.36101580118079601</v>
      </c>
      <c r="D64" s="59">
        <v>3</v>
      </c>
    </row>
    <row r="65" spans="1:4" ht="15.75" x14ac:dyDescent="0.25">
      <c r="A65" s="62" t="s">
        <v>59</v>
      </c>
      <c r="B65" s="57">
        <v>0.53893761866615797</v>
      </c>
      <c r="C65" s="58">
        <v>0.49216532956102499</v>
      </c>
      <c r="D65" s="59">
        <v>3</v>
      </c>
    </row>
    <row r="66" spans="1:4" ht="15.75" x14ac:dyDescent="0.25">
      <c r="A66" s="62" t="s">
        <v>60</v>
      </c>
      <c r="B66" s="57">
        <v>0.77721259671145304</v>
      </c>
      <c r="C66" s="58">
        <v>0.49390463724297601</v>
      </c>
      <c r="D66" s="59">
        <v>3</v>
      </c>
    </row>
    <row r="67" spans="1:4" ht="15.75" x14ac:dyDescent="0.25">
      <c r="A67" s="62" t="s">
        <v>61</v>
      </c>
      <c r="B67" s="57">
        <v>0.23172939157887701</v>
      </c>
      <c r="C67" s="58">
        <v>0.39333036707149799</v>
      </c>
      <c r="D67" s="59">
        <v>3</v>
      </c>
    </row>
    <row r="68" spans="1:4" ht="15.75" x14ac:dyDescent="0.25">
      <c r="A68" s="62" t="s">
        <v>62</v>
      </c>
      <c r="B68" s="57">
        <v>0.77721259671145304</v>
      </c>
      <c r="C68" s="58">
        <v>0.49390463724297601</v>
      </c>
      <c r="D68" s="59">
        <v>3</v>
      </c>
    </row>
    <row r="69" spans="1:4" ht="15.75" x14ac:dyDescent="0.25">
      <c r="A69" s="62" t="s">
        <v>63</v>
      </c>
      <c r="B69" s="57">
        <v>0.49922417358978799</v>
      </c>
      <c r="C69" s="58">
        <v>0.36101580118079601</v>
      </c>
      <c r="D69" s="59">
        <v>3</v>
      </c>
    </row>
    <row r="70" spans="1:4" ht="15.75" x14ac:dyDescent="0.25">
      <c r="A70" s="62" t="s">
        <v>64</v>
      </c>
      <c r="B70" s="57">
        <v>0.77721259671145304</v>
      </c>
      <c r="C70" s="58">
        <v>0.49390463724297601</v>
      </c>
      <c r="D70" s="59">
        <v>3</v>
      </c>
    </row>
    <row r="71" spans="1:4" ht="15.75" x14ac:dyDescent="0.25">
      <c r="A71" s="62" t="s">
        <v>65</v>
      </c>
      <c r="B71" s="57">
        <v>0.77721259671145304</v>
      </c>
      <c r="C71" s="58">
        <v>0.49390463724297601</v>
      </c>
      <c r="D71" s="59">
        <v>3</v>
      </c>
    </row>
    <row r="72" spans="1:4" ht="15.75" x14ac:dyDescent="0.25">
      <c r="A72" s="62" t="s">
        <v>66</v>
      </c>
      <c r="B72" s="57">
        <v>0.77721259671145304</v>
      </c>
      <c r="C72" s="58">
        <v>0.49390463724297601</v>
      </c>
      <c r="D72" s="59">
        <v>3</v>
      </c>
    </row>
    <row r="73" spans="1:4" ht="15.75" x14ac:dyDescent="0.25">
      <c r="A73" s="62" t="s">
        <v>67</v>
      </c>
      <c r="B73" s="57">
        <v>0.42584180890151402</v>
      </c>
      <c r="C73" s="58">
        <v>0.45020288189451302</v>
      </c>
      <c r="D73" s="59">
        <v>3</v>
      </c>
    </row>
    <row r="74" spans="1:4" ht="15.75" x14ac:dyDescent="0.25">
      <c r="A74" s="62" t="s">
        <v>68</v>
      </c>
      <c r="B74" s="57">
        <v>0.40744700439159398</v>
      </c>
      <c r="C74" s="58">
        <v>0.45634445422221898</v>
      </c>
      <c r="D74" s="59">
        <v>3</v>
      </c>
    </row>
    <row r="75" spans="1:4" ht="15.75" x14ac:dyDescent="0.25">
      <c r="A75" s="62" t="s">
        <v>69</v>
      </c>
      <c r="B75" s="57">
        <v>0.59026057057388104</v>
      </c>
      <c r="C75" s="58">
        <v>0.943656665117658</v>
      </c>
      <c r="D75" s="59">
        <v>3</v>
      </c>
    </row>
    <row r="76" spans="1:4" ht="15.75" x14ac:dyDescent="0.25">
      <c r="A76" s="62" t="s">
        <v>70</v>
      </c>
      <c r="B76" s="57">
        <v>0.71096035992858897</v>
      </c>
      <c r="C76" s="58">
        <v>0.89651681253939997</v>
      </c>
      <c r="D76" s="59">
        <v>3</v>
      </c>
    </row>
    <row r="77" spans="1:4" ht="15.75" x14ac:dyDescent="0.25">
      <c r="A77" s="62" t="s">
        <v>71</v>
      </c>
      <c r="B77" s="57">
        <v>0.72750702926237798</v>
      </c>
      <c r="C77" s="58">
        <v>0.66731934982858099</v>
      </c>
      <c r="D77" s="59">
        <v>3</v>
      </c>
    </row>
    <row r="78" spans="1:4" ht="15.75" x14ac:dyDescent="0.25">
      <c r="A78" s="62" t="s">
        <v>72</v>
      </c>
      <c r="B78" s="57">
        <v>0.72750702926237798</v>
      </c>
      <c r="C78" s="58">
        <v>0.66731934982858099</v>
      </c>
      <c r="D78" s="59">
        <v>3</v>
      </c>
    </row>
    <row r="79" spans="1:4" ht="15.75" x14ac:dyDescent="0.25">
      <c r="A79" s="62" t="s">
        <v>73</v>
      </c>
      <c r="B79" s="57">
        <v>0.72750702926237798</v>
      </c>
      <c r="C79" s="58">
        <v>0.66731934982858099</v>
      </c>
      <c r="D79" s="59">
        <v>3</v>
      </c>
    </row>
    <row r="80" spans="1:4" ht="15.75" x14ac:dyDescent="0.25">
      <c r="A80" s="62" t="s">
        <v>74</v>
      </c>
      <c r="B80" s="57">
        <v>0.91194065155356396</v>
      </c>
      <c r="C80" s="58">
        <v>0.68280398693870104</v>
      </c>
      <c r="D80" s="59">
        <v>3</v>
      </c>
    </row>
    <row r="81" spans="1:6" ht="15.75" x14ac:dyDescent="0.25">
      <c r="A81" s="62" t="s">
        <v>75</v>
      </c>
      <c r="B81" s="57">
        <v>0.76009454783493302</v>
      </c>
      <c r="C81" s="58">
        <v>0.55303546243268198</v>
      </c>
      <c r="D81" s="59">
        <v>3</v>
      </c>
    </row>
    <row r="82" spans="1:6" ht="15.75" x14ac:dyDescent="0.25">
      <c r="A82" s="62" t="s">
        <v>76</v>
      </c>
      <c r="B82" s="57">
        <v>0.70511797887083005</v>
      </c>
      <c r="C82" s="58">
        <v>0.55303546243268198</v>
      </c>
      <c r="D82" s="59">
        <v>3</v>
      </c>
    </row>
    <row r="83" spans="1:6" ht="15.75" x14ac:dyDescent="0.25">
      <c r="A83" s="62" t="s">
        <v>77</v>
      </c>
      <c r="B83" s="57">
        <v>0.46437901638932499</v>
      </c>
      <c r="C83" s="58">
        <v>0.94021635715608798</v>
      </c>
      <c r="D83" s="59">
        <v>3</v>
      </c>
    </row>
    <row r="84" spans="1:6" ht="15.75" x14ac:dyDescent="0.25">
      <c r="A84" s="62" t="s">
        <v>78</v>
      </c>
      <c r="B84" s="57">
        <v>0.46437901638932499</v>
      </c>
      <c r="C84" s="58">
        <v>0.97923064592503295</v>
      </c>
      <c r="D84" s="59">
        <v>3</v>
      </c>
    </row>
    <row r="85" spans="1:6" ht="15.75" x14ac:dyDescent="0.25">
      <c r="A85" s="62" t="s">
        <v>79</v>
      </c>
      <c r="B85" s="57">
        <v>0.99108472080866095</v>
      </c>
      <c r="C85" s="58">
        <v>0.99045949036816905</v>
      </c>
      <c r="D85" s="59">
        <v>3</v>
      </c>
    </row>
    <row r="86" spans="1:6" ht="15.75" x14ac:dyDescent="0.25">
      <c r="A86" s="62" t="s">
        <v>80</v>
      </c>
      <c r="B86" s="57">
        <v>0.46437901638932499</v>
      </c>
      <c r="C86" s="58">
        <v>0.915007244235294</v>
      </c>
      <c r="D86" s="59">
        <v>3</v>
      </c>
    </row>
    <row r="87" spans="1:6" ht="15.75" x14ac:dyDescent="0.25">
      <c r="A87" s="62" t="s">
        <v>81</v>
      </c>
      <c r="B87" s="57">
        <v>0.57873159912596395</v>
      </c>
      <c r="C87" s="58">
        <v>0.88331786067737195</v>
      </c>
      <c r="D87" s="59">
        <v>3</v>
      </c>
    </row>
    <row r="88" spans="1:6" ht="15.75" x14ac:dyDescent="0.25">
      <c r="A88" s="62" t="s">
        <v>82</v>
      </c>
      <c r="B88" s="57">
        <v>0.50451785290845497</v>
      </c>
      <c r="C88" s="58">
        <v>0.99481429075263095</v>
      </c>
      <c r="D88" s="59">
        <v>3</v>
      </c>
    </row>
    <row r="89" spans="1:6" ht="17.25" x14ac:dyDescent="0.25">
      <c r="A89" s="62" t="s">
        <v>83</v>
      </c>
      <c r="B89" s="57">
        <v>0.57873159912596395</v>
      </c>
      <c r="C89" s="58">
        <v>0.85980229860211999</v>
      </c>
      <c r="D89" s="59">
        <v>3</v>
      </c>
      <c r="F89" s="50" t="s">
        <v>196</v>
      </c>
    </row>
    <row r="90" spans="1:6" ht="15.75" x14ac:dyDescent="0.25">
      <c r="A90" s="62" t="s">
        <v>84</v>
      </c>
      <c r="B90" s="57">
        <v>0.57873159912596395</v>
      </c>
      <c r="C90" s="58">
        <v>0.84537624796503397</v>
      </c>
      <c r="D90" s="59">
        <v>3</v>
      </c>
    </row>
    <row r="91" spans="1:6" ht="15.75" x14ac:dyDescent="0.25">
      <c r="A91" s="62" t="s">
        <v>85</v>
      </c>
      <c r="B91" s="57">
        <v>0.57873159912596395</v>
      </c>
      <c r="C91" s="58">
        <v>0.90607085285623101</v>
      </c>
      <c r="D91" s="59">
        <v>3</v>
      </c>
    </row>
    <row r="92" spans="1:6" ht="15.75" x14ac:dyDescent="0.25">
      <c r="A92" s="62" t="s">
        <v>86</v>
      </c>
      <c r="B92" s="57">
        <v>0.50451785290845497</v>
      </c>
      <c r="C92" s="58">
        <v>0.98721156313240999</v>
      </c>
      <c r="D92" s="59">
        <v>3</v>
      </c>
    </row>
    <row r="93" spans="1:6" ht="15.75" x14ac:dyDescent="0.25">
      <c r="A93" s="62" t="s">
        <v>87</v>
      </c>
      <c r="B93" s="57">
        <v>0.57873159912596395</v>
      </c>
      <c r="C93" s="58">
        <v>0.89761295090592497</v>
      </c>
      <c r="D93" s="59">
        <v>3</v>
      </c>
    </row>
    <row r="94" spans="1:6" ht="15.75" x14ac:dyDescent="0.25">
      <c r="A94" s="62" t="s">
        <v>88</v>
      </c>
      <c r="B94" s="57">
        <v>0.63532269991213397</v>
      </c>
      <c r="C94" s="58">
        <v>0.79430786313577795</v>
      </c>
      <c r="D94" s="59">
        <v>3</v>
      </c>
    </row>
    <row r="95" spans="1:6" ht="15.75" x14ac:dyDescent="0.25">
      <c r="A95" s="62" t="s">
        <v>89</v>
      </c>
      <c r="B95" s="57">
        <v>0.63838803123099297</v>
      </c>
      <c r="C95" s="58">
        <v>0.94134787582715296</v>
      </c>
      <c r="D95" s="59">
        <v>3</v>
      </c>
    </row>
    <row r="96" spans="1:6" ht="15.75" x14ac:dyDescent="0.25">
      <c r="A96" s="62" t="s">
        <v>90</v>
      </c>
      <c r="B96" s="57">
        <v>0.63838803123099297</v>
      </c>
      <c r="C96" s="58">
        <v>0.98738433845732998</v>
      </c>
      <c r="D96" s="59">
        <v>3</v>
      </c>
    </row>
    <row r="97" spans="1:4" ht="15.75" x14ac:dyDescent="0.25">
      <c r="A97" s="62" t="s">
        <v>91</v>
      </c>
      <c r="B97" s="57">
        <v>0.63838803123099297</v>
      </c>
      <c r="C97" s="58">
        <v>0.97603680304171903</v>
      </c>
      <c r="D97" s="59">
        <v>3</v>
      </c>
    </row>
    <row r="98" spans="1:4" ht="15.75" x14ac:dyDescent="0.25">
      <c r="A98" s="62" t="s">
        <v>92</v>
      </c>
      <c r="B98" s="57">
        <v>0.63689656526623895</v>
      </c>
      <c r="C98" s="58">
        <v>0.99999913168479504</v>
      </c>
      <c r="D98" s="59">
        <v>3</v>
      </c>
    </row>
    <row r="99" spans="1:4" ht="15.75" x14ac:dyDescent="0.25">
      <c r="A99" s="62" t="s">
        <v>93</v>
      </c>
      <c r="B99" s="57">
        <v>0.63689656526623895</v>
      </c>
      <c r="C99" s="58">
        <v>0.99981041649093305</v>
      </c>
      <c r="D99" s="59">
        <v>3</v>
      </c>
    </row>
    <row r="100" spans="1:4" ht="15.75" x14ac:dyDescent="0.25">
      <c r="A100" s="62" t="s">
        <v>94</v>
      </c>
      <c r="B100" s="57">
        <v>0.70071483253185196</v>
      </c>
      <c r="C100" s="58">
        <v>0.86264494061351904</v>
      </c>
      <c r="D100" s="59">
        <v>3</v>
      </c>
    </row>
    <row r="101" spans="1:4" ht="15.75" x14ac:dyDescent="0.25">
      <c r="A101" s="62" t="s">
        <v>95</v>
      </c>
      <c r="B101" s="57">
        <v>0.80774236029607305</v>
      </c>
      <c r="C101" s="58">
        <v>0.93994320169087997</v>
      </c>
      <c r="D101" s="59">
        <v>3</v>
      </c>
    </row>
    <row r="102" spans="1:4" ht="15.75" x14ac:dyDescent="0.25">
      <c r="A102" s="62" t="s">
        <v>179</v>
      </c>
      <c r="B102" s="57">
        <v>0.92240908698166801</v>
      </c>
      <c r="C102" s="58">
        <v>0.69639216002109605</v>
      </c>
      <c r="D102" s="59">
        <v>3</v>
      </c>
    </row>
    <row r="103" spans="1:4" ht="15.75" x14ac:dyDescent="0.25">
      <c r="A103" s="62" t="s">
        <v>180</v>
      </c>
      <c r="B103" s="57">
        <v>0.99996912850485997</v>
      </c>
      <c r="C103" s="58">
        <v>0.69639216002109605</v>
      </c>
      <c r="D103" s="59">
        <v>3</v>
      </c>
    </row>
    <row r="104" spans="1:4" ht="15.75" x14ac:dyDescent="0.25">
      <c r="A104" s="62" t="s">
        <v>96</v>
      </c>
      <c r="B104" s="57">
        <v>0.81200581395465499</v>
      </c>
      <c r="C104" s="58">
        <v>0.979896515433475</v>
      </c>
      <c r="D104" s="59">
        <v>3</v>
      </c>
    </row>
    <row r="105" spans="1:4" ht="15.75" x14ac:dyDescent="0.25">
      <c r="A105" s="62" t="s">
        <v>97</v>
      </c>
      <c r="B105" s="57">
        <v>0.81829448363039403</v>
      </c>
      <c r="C105" s="58">
        <v>0.87717328858876398</v>
      </c>
      <c r="D105" s="59">
        <v>3</v>
      </c>
    </row>
    <row r="106" spans="1:4" ht="15.75" x14ac:dyDescent="0.25">
      <c r="A106" s="62" t="s">
        <v>98</v>
      </c>
      <c r="B106" s="57">
        <v>0.70328247116291798</v>
      </c>
      <c r="C106" s="58">
        <v>0.94830895672272597</v>
      </c>
      <c r="D106" s="59">
        <v>3</v>
      </c>
    </row>
    <row r="107" spans="1:4" ht="15.75" x14ac:dyDescent="0.25">
      <c r="A107" s="62" t="s">
        <v>99</v>
      </c>
      <c r="B107" s="57">
        <v>0.759592118429396</v>
      </c>
      <c r="C107" s="58">
        <v>0.99749617049949602</v>
      </c>
      <c r="D107" s="59">
        <v>3</v>
      </c>
    </row>
    <row r="108" spans="1:4" ht="15.75" x14ac:dyDescent="0.25">
      <c r="A108" s="62" t="s">
        <v>181</v>
      </c>
      <c r="B108" s="57">
        <v>0.99938762044395202</v>
      </c>
      <c r="C108" s="58">
        <v>0.69639216002109605</v>
      </c>
      <c r="D108" s="59">
        <v>3</v>
      </c>
    </row>
    <row r="109" spans="1:4" ht="15.75" x14ac:dyDescent="0.25">
      <c r="A109" s="62" t="s">
        <v>182</v>
      </c>
      <c r="B109" s="57">
        <v>0.98590136319232902</v>
      </c>
      <c r="C109" s="58">
        <v>0.69639216002109605</v>
      </c>
      <c r="D109" s="59">
        <v>3</v>
      </c>
    </row>
    <row r="110" spans="1:4" ht="15.75" x14ac:dyDescent="0.25">
      <c r="A110" s="62" t="s">
        <v>100</v>
      </c>
      <c r="B110" s="57">
        <v>0.68613062361821797</v>
      </c>
      <c r="C110" s="58">
        <v>0.60158384756894701</v>
      </c>
      <c r="D110" s="59">
        <v>3</v>
      </c>
    </row>
    <row r="111" spans="1:4" ht="15.75" x14ac:dyDescent="0.25">
      <c r="A111" s="62" t="s">
        <v>101</v>
      </c>
      <c r="B111" s="57">
        <v>0.92674475335004702</v>
      </c>
      <c r="C111" s="58">
        <v>0.638526829707036</v>
      </c>
      <c r="D111" s="59">
        <v>3</v>
      </c>
    </row>
    <row r="112" spans="1:4" ht="15.75" x14ac:dyDescent="0.25">
      <c r="A112" s="62" t="s">
        <v>102</v>
      </c>
      <c r="B112" s="57">
        <v>0.79861639058998102</v>
      </c>
      <c r="C112" s="58">
        <v>0.88520138881954102</v>
      </c>
      <c r="D112" s="59">
        <v>3</v>
      </c>
    </row>
    <row r="113" spans="1:4" ht="15.75" x14ac:dyDescent="0.25">
      <c r="A113" s="62" t="s">
        <v>103</v>
      </c>
      <c r="B113" s="57">
        <v>0.91620052156661003</v>
      </c>
      <c r="C113" s="58">
        <v>0.638526829707036</v>
      </c>
      <c r="D113" s="59">
        <v>3</v>
      </c>
    </row>
    <row r="114" spans="1:4" ht="15.75" x14ac:dyDescent="0.25">
      <c r="A114" s="62" t="s">
        <v>104</v>
      </c>
      <c r="B114" s="57">
        <v>0.90964285156272195</v>
      </c>
      <c r="C114" s="58">
        <v>0.638526829707036</v>
      </c>
      <c r="D114" s="59">
        <v>3</v>
      </c>
    </row>
    <row r="115" spans="1:4" ht="15.75" x14ac:dyDescent="0.25">
      <c r="A115" s="62" t="s">
        <v>105</v>
      </c>
      <c r="B115" s="57">
        <v>0.81097478037372195</v>
      </c>
      <c r="C115" s="58">
        <v>0.95442788916687504</v>
      </c>
      <c r="D115" s="59">
        <v>3</v>
      </c>
    </row>
    <row r="116" spans="1:4" ht="15.75" x14ac:dyDescent="0.25">
      <c r="A116" s="62" t="s">
        <v>106</v>
      </c>
      <c r="B116" s="57">
        <v>0.44859072190091998</v>
      </c>
      <c r="C116" s="58">
        <v>0.70032108204509502</v>
      </c>
      <c r="D116" s="59">
        <v>3</v>
      </c>
    </row>
    <row r="117" spans="1:4" ht="15.75" x14ac:dyDescent="0.25">
      <c r="A117" s="62" t="s">
        <v>107</v>
      </c>
      <c r="B117" s="57">
        <v>0.44859072190091998</v>
      </c>
      <c r="C117" s="58">
        <v>0.61674092347429699</v>
      </c>
      <c r="D117" s="59">
        <v>3</v>
      </c>
    </row>
    <row r="118" spans="1:4" ht="15.75" x14ac:dyDescent="0.25">
      <c r="A118" s="62" t="s">
        <v>108</v>
      </c>
      <c r="B118" s="57">
        <v>0.44859072190091998</v>
      </c>
      <c r="C118" s="58">
        <v>0.75007581779502897</v>
      </c>
      <c r="D118" s="59">
        <v>3</v>
      </c>
    </row>
    <row r="119" spans="1:4" ht="15.75" x14ac:dyDescent="0.25">
      <c r="A119" s="62" t="s">
        <v>109</v>
      </c>
      <c r="B119" s="57">
        <v>0.44859072190091998</v>
      </c>
      <c r="C119" s="58">
        <v>0.58651439009755801</v>
      </c>
      <c r="D119" s="59">
        <v>3</v>
      </c>
    </row>
    <row r="120" spans="1:4" ht="15.75" x14ac:dyDescent="0.25">
      <c r="A120" s="62" t="s">
        <v>110</v>
      </c>
      <c r="B120" s="57">
        <v>0.62405119523818497</v>
      </c>
      <c r="C120" s="58">
        <v>0.60496811556304697</v>
      </c>
      <c r="D120" s="59">
        <v>3</v>
      </c>
    </row>
    <row r="121" spans="1:4" ht="15.75" x14ac:dyDescent="0.25">
      <c r="A121" s="62" t="s">
        <v>111</v>
      </c>
      <c r="B121" s="57">
        <v>0.60170517721872196</v>
      </c>
      <c r="C121" s="58">
        <v>0.68482133675128198</v>
      </c>
      <c r="D121" s="59">
        <v>3</v>
      </c>
    </row>
    <row r="122" spans="1:4" ht="15.75" x14ac:dyDescent="0.25">
      <c r="A122" s="62" t="s">
        <v>112</v>
      </c>
      <c r="B122" s="57">
        <v>0.60170517721872196</v>
      </c>
      <c r="C122" s="58">
        <v>0.68482133675128198</v>
      </c>
      <c r="D122" s="59">
        <v>3</v>
      </c>
    </row>
    <row r="123" spans="1:4" ht="15.75" x14ac:dyDescent="0.25">
      <c r="A123" s="62" t="s">
        <v>113</v>
      </c>
      <c r="B123" s="57">
        <v>0.60170517721872196</v>
      </c>
      <c r="C123" s="58">
        <v>0.68482133675128198</v>
      </c>
      <c r="D123" s="59">
        <v>3</v>
      </c>
    </row>
    <row r="124" spans="1:4" ht="15.75" x14ac:dyDescent="0.25">
      <c r="A124" s="62" t="s">
        <v>114</v>
      </c>
      <c r="B124" s="57">
        <v>0.60170517721872196</v>
      </c>
      <c r="C124" s="58">
        <v>0.68482133675128198</v>
      </c>
      <c r="D124" s="59">
        <v>3</v>
      </c>
    </row>
    <row r="125" spans="1:4" ht="15.75" x14ac:dyDescent="0.25">
      <c r="A125" s="62" t="s">
        <v>115</v>
      </c>
      <c r="B125" s="57">
        <v>0.60170517721872196</v>
      </c>
      <c r="C125" s="58">
        <v>0.68482133675128198</v>
      </c>
      <c r="D125" s="59">
        <v>3</v>
      </c>
    </row>
    <row r="126" spans="1:4" ht="15.75" x14ac:dyDescent="0.25">
      <c r="A126" s="62" t="s">
        <v>116</v>
      </c>
      <c r="B126" s="57">
        <v>0.99913309696039199</v>
      </c>
      <c r="C126" s="58">
        <v>0.99013085362688302</v>
      </c>
      <c r="D126" s="59">
        <v>3</v>
      </c>
    </row>
    <row r="127" spans="1:4" ht="15.75" x14ac:dyDescent="0.25">
      <c r="A127" s="62" t="s">
        <v>117</v>
      </c>
      <c r="B127" s="57">
        <v>0.997260566693984</v>
      </c>
      <c r="C127" s="58">
        <v>0.93923097791492904</v>
      </c>
      <c r="D127" s="59">
        <v>3</v>
      </c>
    </row>
    <row r="128" spans="1:4" ht="15.75" x14ac:dyDescent="0.25">
      <c r="A128" s="62" t="s">
        <v>118</v>
      </c>
      <c r="B128" s="57">
        <v>0.99916083021225399</v>
      </c>
      <c r="C128" s="58">
        <v>0.97389508772273403</v>
      </c>
      <c r="D128" s="59">
        <v>3</v>
      </c>
    </row>
    <row r="129" spans="1:4" ht="15.75" x14ac:dyDescent="0.25">
      <c r="A129" s="62" t="s">
        <v>119</v>
      </c>
      <c r="B129" s="57">
        <v>0.87661709392556697</v>
      </c>
      <c r="C129" s="58">
        <v>0.705595480275783</v>
      </c>
      <c r="D129" s="59">
        <v>3</v>
      </c>
    </row>
    <row r="130" spans="1:4" ht="15.75" x14ac:dyDescent="0.25">
      <c r="A130" s="62" t="s">
        <v>120</v>
      </c>
      <c r="B130" s="57">
        <v>0.89886685191037097</v>
      </c>
      <c r="C130" s="58">
        <v>0.61029776254072798</v>
      </c>
      <c r="D130" s="59">
        <v>3</v>
      </c>
    </row>
    <row r="131" spans="1:4" ht="15.75" x14ac:dyDescent="0.25">
      <c r="A131" s="62" t="s">
        <v>121</v>
      </c>
      <c r="B131" s="57">
        <v>0.67898035596335204</v>
      </c>
      <c r="C131" s="58">
        <v>0.39560179035217202</v>
      </c>
      <c r="D131" s="59">
        <v>3</v>
      </c>
    </row>
    <row r="132" spans="1:4" ht="15.75" x14ac:dyDescent="0.25">
      <c r="A132" s="62" t="s">
        <v>122</v>
      </c>
      <c r="B132" s="57">
        <v>0.88393088928650099</v>
      </c>
      <c r="C132" s="58">
        <v>0.57850588816562099</v>
      </c>
      <c r="D132" s="59">
        <v>3</v>
      </c>
    </row>
    <row r="133" spans="1:4" ht="15.75" x14ac:dyDescent="0.25">
      <c r="A133" s="62" t="s">
        <v>123</v>
      </c>
      <c r="B133" s="57">
        <v>0.64240540680084501</v>
      </c>
      <c r="C133" s="58">
        <v>0.43499787476216401</v>
      </c>
      <c r="D133" s="59">
        <v>3</v>
      </c>
    </row>
    <row r="134" spans="1:4" ht="15.75" x14ac:dyDescent="0.25">
      <c r="A134" s="62" t="s">
        <v>124</v>
      </c>
      <c r="B134" s="57">
        <v>0.85167510801368695</v>
      </c>
      <c r="C134" s="58">
        <v>0.59257650296291198</v>
      </c>
      <c r="D134" s="59">
        <v>3</v>
      </c>
    </row>
    <row r="135" spans="1:4" ht="15.75" x14ac:dyDescent="0.25">
      <c r="A135" s="62" t="s">
        <v>125</v>
      </c>
      <c r="B135" s="57">
        <v>0.99855904464845002</v>
      </c>
      <c r="C135" s="58">
        <v>0.99966219065930895</v>
      </c>
      <c r="D135" s="59">
        <v>3</v>
      </c>
    </row>
    <row r="136" spans="1:4" ht="15.75" x14ac:dyDescent="0.25">
      <c r="A136" s="62" t="s">
        <v>126</v>
      </c>
      <c r="B136" s="57">
        <v>0.59167695265124198</v>
      </c>
      <c r="C136" s="58">
        <v>0.35802701873746601</v>
      </c>
      <c r="D136" s="59">
        <v>3</v>
      </c>
    </row>
    <row r="137" spans="1:4" ht="15.75" x14ac:dyDescent="0.25">
      <c r="A137" s="62" t="s">
        <v>127</v>
      </c>
      <c r="B137" s="57">
        <v>0.83357306133919096</v>
      </c>
      <c r="C137" s="58">
        <v>0.73740563258366398</v>
      </c>
      <c r="D137" s="59">
        <v>3</v>
      </c>
    </row>
    <row r="138" spans="1:4" ht="15.75" x14ac:dyDescent="0.25">
      <c r="A138" s="62" t="s">
        <v>128</v>
      </c>
      <c r="B138" s="57">
        <v>0.87355871387833295</v>
      </c>
      <c r="C138" s="58">
        <v>0.59209085082223201</v>
      </c>
      <c r="D138" s="59">
        <v>3</v>
      </c>
    </row>
    <row r="139" spans="1:4" ht="15.75" x14ac:dyDescent="0.25">
      <c r="A139" s="62" t="s">
        <v>129</v>
      </c>
      <c r="B139" s="57">
        <v>0.87355871387833295</v>
      </c>
      <c r="C139" s="58">
        <v>0.59209085082223201</v>
      </c>
      <c r="D139" s="59">
        <v>3</v>
      </c>
    </row>
    <row r="140" spans="1:4" ht="15.75" x14ac:dyDescent="0.25">
      <c r="A140" s="62" t="s">
        <v>130</v>
      </c>
      <c r="B140" s="57">
        <v>0.87355871387833295</v>
      </c>
      <c r="C140" s="58">
        <v>0.59209085082223201</v>
      </c>
      <c r="D140" s="59">
        <v>3</v>
      </c>
    </row>
    <row r="141" spans="1:4" ht="15.75" x14ac:dyDescent="0.25">
      <c r="A141" s="62" t="s">
        <v>131</v>
      </c>
      <c r="B141" s="57">
        <v>0.99999709050357999</v>
      </c>
      <c r="C141" s="58">
        <v>0.99999976336802299</v>
      </c>
      <c r="D141" s="59">
        <v>3</v>
      </c>
    </row>
    <row r="142" spans="1:4" ht="15.75" x14ac:dyDescent="0.25">
      <c r="A142" s="62" t="s">
        <v>132</v>
      </c>
      <c r="B142" s="57">
        <v>0.95163878414403802</v>
      </c>
      <c r="C142" s="58">
        <v>0.78763378924139404</v>
      </c>
      <c r="D142" s="59">
        <v>3</v>
      </c>
    </row>
    <row r="143" spans="1:4" ht="15.75" x14ac:dyDescent="0.25">
      <c r="A143" s="62" t="s">
        <v>133</v>
      </c>
      <c r="B143" s="57">
        <v>0.79195832497172902</v>
      </c>
      <c r="C143" s="58">
        <v>0.49647258576217801</v>
      </c>
      <c r="D143" s="59">
        <v>3</v>
      </c>
    </row>
    <row r="144" spans="1:4" ht="15.75" x14ac:dyDescent="0.25">
      <c r="A144" s="62" t="s">
        <v>134</v>
      </c>
      <c r="B144" s="57">
        <v>0.87069617472472505</v>
      </c>
      <c r="C144" s="58">
        <v>0.58909448635296702</v>
      </c>
      <c r="D144" s="59">
        <v>3</v>
      </c>
    </row>
    <row r="145" spans="1:4" ht="15.75" x14ac:dyDescent="0.25">
      <c r="A145" s="62" t="s">
        <v>135</v>
      </c>
      <c r="B145" s="57">
        <v>0.87069617472472505</v>
      </c>
      <c r="C145" s="58">
        <v>0.58909448635296702</v>
      </c>
      <c r="D145" s="59">
        <v>3</v>
      </c>
    </row>
    <row r="146" spans="1:4" ht="15.75" x14ac:dyDescent="0.25">
      <c r="A146" s="62" t="s">
        <v>136</v>
      </c>
      <c r="B146" s="57">
        <v>0.87069617472472505</v>
      </c>
      <c r="C146" s="58">
        <v>0.58909448635296702</v>
      </c>
      <c r="D146" s="59">
        <v>3</v>
      </c>
    </row>
    <row r="147" spans="1:4" ht="15.75" x14ac:dyDescent="0.25">
      <c r="A147" s="62" t="s">
        <v>137</v>
      </c>
      <c r="B147" s="57">
        <v>0.87069617472472505</v>
      </c>
      <c r="C147" s="58">
        <v>0.58909448635296702</v>
      </c>
      <c r="D147" s="59">
        <v>3</v>
      </c>
    </row>
    <row r="148" spans="1:4" ht="15.75" x14ac:dyDescent="0.25">
      <c r="A148" s="62" t="s">
        <v>138</v>
      </c>
      <c r="B148" s="57">
        <v>0.96087160457121301</v>
      </c>
      <c r="C148" s="58">
        <v>0.85052209055049</v>
      </c>
      <c r="D148" s="59">
        <v>3</v>
      </c>
    </row>
    <row r="149" spans="1:4" ht="15.75" x14ac:dyDescent="0.25">
      <c r="A149" s="62" t="s">
        <v>139</v>
      </c>
      <c r="B149" s="57">
        <v>0.950118108877824</v>
      </c>
      <c r="C149" s="58">
        <v>0.82781157741837397</v>
      </c>
      <c r="D149" s="59">
        <v>3</v>
      </c>
    </row>
    <row r="150" spans="1:4" ht="15.75" x14ac:dyDescent="0.25">
      <c r="A150" s="62" t="s">
        <v>140</v>
      </c>
      <c r="B150" s="57">
        <v>0.950118108877824</v>
      </c>
      <c r="C150" s="58">
        <v>0.82781157741837397</v>
      </c>
      <c r="D150" s="59">
        <v>3</v>
      </c>
    </row>
    <row r="151" spans="1:4" ht="15.75" x14ac:dyDescent="0.25">
      <c r="A151" s="62" t="s">
        <v>141</v>
      </c>
      <c r="B151" s="57">
        <v>0.950118108877824</v>
      </c>
      <c r="C151" s="58">
        <v>0.82781157741837397</v>
      </c>
      <c r="D151" s="59">
        <v>3</v>
      </c>
    </row>
    <row r="152" spans="1:4" ht="15.75" x14ac:dyDescent="0.25">
      <c r="A152" s="62" t="s">
        <v>142</v>
      </c>
      <c r="B152" s="57">
        <v>0.950118108877824</v>
      </c>
      <c r="C152" s="58">
        <v>0.82781157741837397</v>
      </c>
      <c r="D152" s="59">
        <v>3</v>
      </c>
    </row>
    <row r="153" spans="1:4" ht="15.75" x14ac:dyDescent="0.25">
      <c r="A153" s="62" t="s">
        <v>143</v>
      </c>
      <c r="B153" s="57">
        <v>0.98848170244183198</v>
      </c>
      <c r="C153" s="58">
        <v>0.97928003680602804</v>
      </c>
      <c r="D153" s="59">
        <v>3</v>
      </c>
    </row>
    <row r="154" spans="1:4" ht="15.75" x14ac:dyDescent="0.25">
      <c r="A154" s="62" t="s">
        <v>144</v>
      </c>
      <c r="B154" s="57">
        <v>0.950118108877824</v>
      </c>
      <c r="C154" s="58">
        <v>0.82781157741837397</v>
      </c>
      <c r="D154" s="59">
        <v>3</v>
      </c>
    </row>
    <row r="155" spans="1:4" ht="15.75" x14ac:dyDescent="0.25">
      <c r="A155" s="62" t="s">
        <v>145</v>
      </c>
      <c r="B155" s="57">
        <v>0.950118108877824</v>
      </c>
      <c r="C155" s="58">
        <v>0.82781157741837397</v>
      </c>
      <c r="D155" s="59">
        <v>3</v>
      </c>
    </row>
    <row r="156" spans="1:4" ht="15.75" x14ac:dyDescent="0.25">
      <c r="A156" s="62" t="s">
        <v>146</v>
      </c>
      <c r="B156" s="57">
        <v>0.950118108877824</v>
      </c>
      <c r="C156" s="58">
        <v>0.82781157741837397</v>
      </c>
      <c r="D156" s="59">
        <v>3</v>
      </c>
    </row>
    <row r="157" spans="1:4" ht="15.75" x14ac:dyDescent="0.25">
      <c r="A157" s="62" t="s">
        <v>147</v>
      </c>
      <c r="B157" s="57">
        <v>0.950118108877824</v>
      </c>
      <c r="C157" s="58">
        <v>0.82781157741837397</v>
      </c>
      <c r="D157" s="59">
        <v>3</v>
      </c>
    </row>
    <row r="158" spans="1:4" ht="15.75" x14ac:dyDescent="0.25">
      <c r="A158" s="62" t="s">
        <v>148</v>
      </c>
      <c r="B158" s="57">
        <v>0.950118108877824</v>
      </c>
      <c r="C158" s="58">
        <v>0.82781157741837397</v>
      </c>
      <c r="D158" s="59">
        <v>3</v>
      </c>
    </row>
    <row r="159" spans="1:4" ht="15.75" x14ac:dyDescent="0.25">
      <c r="A159" s="62" t="s">
        <v>149</v>
      </c>
      <c r="B159" s="57">
        <v>0.950118108877824</v>
      </c>
      <c r="C159" s="58">
        <v>0.82781157741837397</v>
      </c>
      <c r="D159" s="59">
        <v>3</v>
      </c>
    </row>
    <row r="160" spans="1:4" ht="15.75" x14ac:dyDescent="0.25">
      <c r="A160" s="62" t="s">
        <v>150</v>
      </c>
      <c r="B160" s="57">
        <v>0.91333831859443004</v>
      </c>
      <c r="C160" s="58">
        <v>0.64537983128480103</v>
      </c>
      <c r="D160" s="59">
        <v>3</v>
      </c>
    </row>
    <row r="161" spans="1:4" ht="15.75" x14ac:dyDescent="0.25">
      <c r="A161" s="62" t="s">
        <v>151</v>
      </c>
      <c r="B161" s="57">
        <v>0.99649845065813303</v>
      </c>
      <c r="C161" s="58">
        <v>0.94937571329340598</v>
      </c>
      <c r="D161" s="59">
        <v>3</v>
      </c>
    </row>
    <row r="162" spans="1:4" ht="15.75" x14ac:dyDescent="0.25">
      <c r="A162" s="62" t="s">
        <v>152</v>
      </c>
      <c r="B162" s="57">
        <v>0.99075879129560296</v>
      </c>
      <c r="C162" s="58">
        <v>0.94937571329340598</v>
      </c>
      <c r="D162" s="59">
        <v>3</v>
      </c>
    </row>
    <row r="163" spans="1:4" ht="15.75" x14ac:dyDescent="0.25">
      <c r="A163" s="62" t="s">
        <v>153</v>
      </c>
      <c r="B163" s="57">
        <v>0.96187431701215098</v>
      </c>
      <c r="C163" s="58">
        <v>0.73646809694248705</v>
      </c>
      <c r="D163" s="59">
        <v>3</v>
      </c>
    </row>
    <row r="164" spans="1:4" ht="15.75" x14ac:dyDescent="0.25">
      <c r="A164" s="62" t="s">
        <v>154</v>
      </c>
      <c r="B164" s="57">
        <v>0.98262134246771005</v>
      </c>
      <c r="C164" s="58">
        <v>0.79613172169333002</v>
      </c>
      <c r="D164" s="59">
        <v>3</v>
      </c>
    </row>
    <row r="165" spans="1:4" ht="15.75" x14ac:dyDescent="0.25">
      <c r="A165" s="62" t="s">
        <v>155</v>
      </c>
      <c r="B165" s="57">
        <v>0.98713277718030101</v>
      </c>
      <c r="C165" s="58">
        <v>0.955770934044467</v>
      </c>
      <c r="D165" s="59">
        <v>3</v>
      </c>
    </row>
    <row r="166" spans="1:4" ht="15.75" x14ac:dyDescent="0.25">
      <c r="A166" s="62" t="s">
        <v>156</v>
      </c>
      <c r="B166" s="57">
        <v>0.99975697836511102</v>
      </c>
      <c r="C166" s="58">
        <v>0.97460153357740997</v>
      </c>
      <c r="D166" s="59">
        <v>3</v>
      </c>
    </row>
    <row r="167" spans="1:4" ht="15.75" x14ac:dyDescent="0.25">
      <c r="A167" s="62" t="s">
        <v>157</v>
      </c>
      <c r="B167" s="57">
        <v>0.99968823611059798</v>
      </c>
      <c r="C167" s="58">
        <v>0.97460153357740997</v>
      </c>
      <c r="D167" s="59">
        <v>3</v>
      </c>
    </row>
    <row r="168" spans="1:4" ht="15.75" x14ac:dyDescent="0.25">
      <c r="A168" s="62" t="s">
        <v>158</v>
      </c>
      <c r="B168" s="57">
        <v>0.99048954464294203</v>
      </c>
      <c r="C168" s="58">
        <v>0.97460153357740997</v>
      </c>
      <c r="D168" s="59">
        <v>3</v>
      </c>
    </row>
    <row r="169" spans="1:4" ht="15.75" x14ac:dyDescent="0.25">
      <c r="A169" s="62" t="s">
        <v>159</v>
      </c>
      <c r="B169" s="57">
        <v>0.99709009917165203</v>
      </c>
      <c r="C169" s="58">
        <v>0.97460153357740997</v>
      </c>
      <c r="D169" s="59">
        <v>3</v>
      </c>
    </row>
    <row r="170" spans="1:4" ht="15.75" x14ac:dyDescent="0.25">
      <c r="A170" s="62" t="s">
        <v>160</v>
      </c>
      <c r="B170" s="57">
        <v>0.98610670097986497</v>
      </c>
      <c r="C170" s="58">
        <v>0.922551903315185</v>
      </c>
      <c r="D170" s="59">
        <v>3</v>
      </c>
    </row>
    <row r="171" spans="1:4" ht="15.75" x14ac:dyDescent="0.25">
      <c r="A171" s="62" t="s">
        <v>161</v>
      </c>
      <c r="B171" s="57">
        <v>0.61729227578347301</v>
      </c>
      <c r="C171" s="58">
        <v>0.30561075580923502</v>
      </c>
      <c r="D171" s="59">
        <v>3</v>
      </c>
    </row>
    <row r="172" spans="1:4" ht="15.75" x14ac:dyDescent="0.25">
      <c r="A172" s="62" t="s">
        <v>162</v>
      </c>
      <c r="B172" s="57">
        <v>0.85002358544947998</v>
      </c>
      <c r="C172" s="58">
        <v>0.969242672786788</v>
      </c>
      <c r="D172" s="59">
        <v>3</v>
      </c>
    </row>
    <row r="173" spans="1:4" ht="15.75" x14ac:dyDescent="0.25">
      <c r="A173" s="62" t="s">
        <v>163</v>
      </c>
      <c r="B173" s="57">
        <v>0.654012019329546</v>
      </c>
      <c r="C173" s="58">
        <v>0.71139524813432098</v>
      </c>
      <c r="D173" s="59">
        <v>3</v>
      </c>
    </row>
    <row r="174" spans="1:4" ht="15.75" x14ac:dyDescent="0.25">
      <c r="A174" s="62" t="s">
        <v>164</v>
      </c>
      <c r="B174" s="57">
        <v>0.654012019329546</v>
      </c>
      <c r="C174" s="58">
        <v>0.71139524813432098</v>
      </c>
      <c r="D174" s="59">
        <v>3</v>
      </c>
    </row>
    <row r="175" spans="1:4" ht="15.75" x14ac:dyDescent="0.25">
      <c r="A175" s="62" t="s">
        <v>165</v>
      </c>
      <c r="B175" s="57">
        <v>0.99982846994603702</v>
      </c>
      <c r="C175" s="58">
        <v>0.98934824484547801</v>
      </c>
      <c r="D175" s="59">
        <v>3</v>
      </c>
    </row>
    <row r="176" spans="1:4" ht="15.75" x14ac:dyDescent="0.25">
      <c r="A176" s="62" t="s">
        <v>183</v>
      </c>
      <c r="B176" s="57">
        <v>0.98434569692998997</v>
      </c>
      <c r="C176" s="58">
        <v>0.91057554746444602</v>
      </c>
      <c r="D176" s="59">
        <v>3</v>
      </c>
    </row>
    <row r="177" spans="1:4" ht="15.75" x14ac:dyDescent="0.25">
      <c r="A177" s="62" t="s">
        <v>184</v>
      </c>
      <c r="B177" s="57">
        <v>0.98018653031077096</v>
      </c>
      <c r="C177" s="58">
        <v>0.91057554746444602</v>
      </c>
      <c r="D177" s="59">
        <v>3</v>
      </c>
    </row>
    <row r="178" spans="1:4" ht="15.75" x14ac:dyDescent="0.25">
      <c r="A178" s="62" t="s">
        <v>185</v>
      </c>
      <c r="B178" s="57">
        <v>0.991747981993363</v>
      </c>
      <c r="C178" s="58">
        <v>0.91057554746444602</v>
      </c>
      <c r="D178" s="59">
        <v>3</v>
      </c>
    </row>
    <row r="179" spans="1:4" ht="15.75" x14ac:dyDescent="0.25">
      <c r="A179" s="62" t="s">
        <v>186</v>
      </c>
      <c r="B179" s="57">
        <v>0.970158068094227</v>
      </c>
      <c r="C179" s="58">
        <v>0.91057554746444602</v>
      </c>
      <c r="D179" s="59">
        <v>3</v>
      </c>
    </row>
    <row r="180" spans="1:4" ht="15.75" x14ac:dyDescent="0.25">
      <c r="A180" s="62" t="s">
        <v>166</v>
      </c>
      <c r="B180" s="57">
        <v>0.79362890673905695</v>
      </c>
      <c r="C180" s="58">
        <v>0.86519045774943704</v>
      </c>
      <c r="D180" s="59">
        <v>3</v>
      </c>
    </row>
    <row r="181" spans="1:4" ht="15.75" x14ac:dyDescent="0.25">
      <c r="A181" s="62" t="s">
        <v>187</v>
      </c>
      <c r="B181" s="57">
        <v>0.96622306728280705</v>
      </c>
      <c r="C181" s="58">
        <v>0.90363888050250396</v>
      </c>
      <c r="D181" s="59">
        <v>3</v>
      </c>
    </row>
    <row r="182" spans="1:4" ht="15.75" x14ac:dyDescent="0.25">
      <c r="A182" s="62" t="s">
        <v>188</v>
      </c>
      <c r="B182" s="57">
        <v>0.992234841731369</v>
      </c>
      <c r="C182" s="58">
        <v>0.90363888050250396</v>
      </c>
      <c r="D182" s="59">
        <v>3</v>
      </c>
    </row>
    <row r="183" spans="1:4" ht="15.75" x14ac:dyDescent="0.25">
      <c r="A183" s="62" t="s">
        <v>167</v>
      </c>
      <c r="B183" s="57">
        <v>0.99992697895624205</v>
      </c>
      <c r="C183" s="58">
        <v>0.97337816108989195</v>
      </c>
      <c r="D183" s="59">
        <v>3</v>
      </c>
    </row>
    <row r="184" spans="1:4" ht="15.75" x14ac:dyDescent="0.25">
      <c r="A184" s="62" t="s">
        <v>168</v>
      </c>
      <c r="B184" s="57">
        <v>0.95634821202818598</v>
      </c>
      <c r="C184" s="58">
        <v>0.67382073199618397</v>
      </c>
      <c r="D184" s="59">
        <v>3</v>
      </c>
    </row>
    <row r="185" spans="1:4" ht="15.75" x14ac:dyDescent="0.25">
      <c r="A185" s="62" t="s">
        <v>169</v>
      </c>
      <c r="B185" s="57">
        <v>0.87323780430776499</v>
      </c>
      <c r="C185" s="58">
        <v>0.86449414950759895</v>
      </c>
      <c r="D185" s="59">
        <v>3</v>
      </c>
    </row>
    <row r="186" spans="1:4" ht="15.75" x14ac:dyDescent="0.25">
      <c r="A186" s="62" t="s">
        <v>170</v>
      </c>
      <c r="B186" s="57">
        <v>0.87323780430776499</v>
      </c>
      <c r="C186" s="58">
        <v>0.86449414950759895</v>
      </c>
      <c r="D186" s="59">
        <v>3</v>
      </c>
    </row>
    <row r="187" spans="1:4" ht="15.75" x14ac:dyDescent="0.25">
      <c r="A187" s="62" t="s">
        <v>171</v>
      </c>
      <c r="B187" s="57">
        <v>0.87323780430776499</v>
      </c>
      <c r="C187" s="58">
        <v>0.86449414950759895</v>
      </c>
      <c r="D187" s="59">
        <v>3</v>
      </c>
    </row>
    <row r="188" spans="1:4" ht="15.75" x14ac:dyDescent="0.25">
      <c r="A188" s="62" t="s">
        <v>172</v>
      </c>
      <c r="B188" s="57">
        <v>0.87323780430776499</v>
      </c>
      <c r="C188" s="58">
        <v>0.86449414950759895</v>
      </c>
      <c r="D188" s="59">
        <v>3</v>
      </c>
    </row>
    <row r="189" spans="1:4" ht="15.75" x14ac:dyDescent="0.25">
      <c r="A189" s="62" t="s">
        <v>173</v>
      </c>
      <c r="B189" s="57">
        <v>0.87323780430776499</v>
      </c>
      <c r="C189" s="58">
        <v>0.86449414950759895</v>
      </c>
      <c r="D189" s="59">
        <v>3</v>
      </c>
    </row>
    <row r="190" spans="1:4" ht="15.75" x14ac:dyDescent="0.25">
      <c r="A190" s="62" t="s">
        <v>174</v>
      </c>
      <c r="B190" s="57">
        <v>0.87323780430776499</v>
      </c>
      <c r="C190" s="58">
        <v>0.86449414950759895</v>
      </c>
      <c r="D190" s="59">
        <v>3</v>
      </c>
    </row>
    <row r="191" spans="1:4" ht="15.75" x14ac:dyDescent="0.25">
      <c r="A191" s="62" t="s">
        <v>175</v>
      </c>
      <c r="B191" s="57">
        <v>0.87517470771369499</v>
      </c>
      <c r="C191" s="58">
        <v>0.87314151090009096</v>
      </c>
      <c r="D191" s="59">
        <v>3</v>
      </c>
    </row>
    <row r="192" spans="1:4" ht="15.75" x14ac:dyDescent="0.25">
      <c r="A192" s="62" t="s">
        <v>176</v>
      </c>
      <c r="B192" s="57">
        <v>0.78629131324258505</v>
      </c>
      <c r="C192" s="58">
        <v>0.803964678590252</v>
      </c>
      <c r="D192" s="59">
        <v>3</v>
      </c>
    </row>
    <row r="193" spans="1:4" ht="15.75" x14ac:dyDescent="0.25">
      <c r="A193" s="62" t="s">
        <v>177</v>
      </c>
      <c r="B193" s="57">
        <v>0.73132112362478596</v>
      </c>
      <c r="C193" s="58">
        <v>0.75032615108463996</v>
      </c>
      <c r="D193" s="59">
        <v>3</v>
      </c>
    </row>
    <row r="194" spans="1:4" ht="15.75" x14ac:dyDescent="0.25">
      <c r="A194" s="63" t="s">
        <v>178</v>
      </c>
      <c r="B194" s="64">
        <v>0.49683804381362601</v>
      </c>
      <c r="C194" s="65">
        <v>0.99915682405009498</v>
      </c>
      <c r="D194" s="66">
        <v>3</v>
      </c>
    </row>
  </sheetData>
  <mergeCells count="1">
    <mergeCell ref="A20:A21"/>
  </mergeCells>
  <conditionalFormatting sqref="B22:B194">
    <cfRule type="cellIs" dxfId="5" priority="6" operator="lessThan">
      <formula>0.05</formula>
    </cfRule>
  </conditionalFormatting>
  <conditionalFormatting sqref="C22:C194">
    <cfRule type="cellIs" dxfId="4" priority="2" operator="lessThan">
      <formula>0.05</formula>
    </cfRule>
  </conditionalFormatting>
  <conditionalFormatting sqref="D22:D194">
    <cfRule type="cellIs" dxfId="3" priority="1" operator="equal">
      <formula>1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5"/>
  <sheetViews>
    <sheetView zoomScaleNormal="100" workbookViewId="0">
      <selection activeCell="F14" sqref="F14"/>
    </sheetView>
  </sheetViews>
  <sheetFormatPr defaultRowHeight="15" x14ac:dyDescent="0.25"/>
  <cols>
    <col min="1" max="1" width="11.5703125" style="10" bestFit="1" customWidth="1"/>
    <col min="2" max="17" width="10.85546875" style="26" bestFit="1" customWidth="1"/>
    <col min="18" max="16384" width="9.140625" style="10"/>
  </cols>
  <sheetData>
    <row r="1" spans="1:17" ht="21" x14ac:dyDescent="0.25">
      <c r="A1" s="44" t="s">
        <v>191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6"/>
    </row>
    <row r="2" spans="1:17" x14ac:dyDescent="0.25">
      <c r="A2" s="11"/>
      <c r="B2" s="33" t="s">
        <v>0</v>
      </c>
      <c r="C2" s="33" t="s">
        <v>1</v>
      </c>
      <c r="D2" s="33" t="s">
        <v>2</v>
      </c>
      <c r="E2" s="34" t="s">
        <v>3</v>
      </c>
      <c r="F2" s="33" t="s">
        <v>4</v>
      </c>
      <c r="G2" s="33" t="s">
        <v>5</v>
      </c>
      <c r="H2" s="33" t="s">
        <v>6</v>
      </c>
      <c r="I2" s="33" t="s">
        <v>7</v>
      </c>
      <c r="J2" s="33" t="s">
        <v>8</v>
      </c>
      <c r="K2" s="33" t="s">
        <v>9</v>
      </c>
      <c r="L2" s="33" t="s">
        <v>10</v>
      </c>
      <c r="M2" s="33" t="s">
        <v>11</v>
      </c>
      <c r="N2" s="33" t="s">
        <v>12</v>
      </c>
      <c r="O2" s="33" t="s">
        <v>13</v>
      </c>
      <c r="P2" s="33" t="s">
        <v>14</v>
      </c>
      <c r="Q2" s="35" t="s">
        <v>15</v>
      </c>
    </row>
    <row r="3" spans="1:17" x14ac:dyDescent="0.25">
      <c r="A3" s="22" t="s">
        <v>16</v>
      </c>
      <c r="B3" s="17">
        <v>0.97535609358532305</v>
      </c>
      <c r="C3" s="12">
        <v>0.90771202556305497</v>
      </c>
      <c r="D3" s="12">
        <v>0.96452617087419701</v>
      </c>
      <c r="E3" s="12">
        <v>0.77454904316494799</v>
      </c>
      <c r="F3" s="12">
        <v>0.89116833662391204</v>
      </c>
      <c r="G3" s="12">
        <v>0.99970718636497402</v>
      </c>
      <c r="H3" s="12">
        <v>0.99298260554835605</v>
      </c>
      <c r="I3" s="12">
        <v>0.56567780590224104</v>
      </c>
      <c r="J3" s="12">
        <v>0.99978805476481003</v>
      </c>
      <c r="K3" s="12">
        <v>0.98820897730211699</v>
      </c>
      <c r="L3" s="12">
        <v>0.99498058064960304</v>
      </c>
      <c r="M3" s="12">
        <v>0.80127842443979203</v>
      </c>
      <c r="N3" s="12">
        <v>0.97386492074481701</v>
      </c>
      <c r="O3" s="12">
        <v>0.99674997914749597</v>
      </c>
      <c r="P3" s="12">
        <v>0.99883379869841704</v>
      </c>
      <c r="Q3" s="24">
        <v>0.92406521778710005</v>
      </c>
    </row>
    <row r="4" spans="1:17" x14ac:dyDescent="0.25">
      <c r="A4" s="22" t="s">
        <v>17</v>
      </c>
      <c r="B4" s="18">
        <v>0.923715417023944</v>
      </c>
      <c r="C4" s="12">
        <v>0.93901101974682999</v>
      </c>
      <c r="D4" s="12">
        <v>0.96422802776336702</v>
      </c>
      <c r="E4" s="12">
        <v>0.82959157114766702</v>
      </c>
      <c r="F4" s="12">
        <v>0.77985169398993404</v>
      </c>
      <c r="G4" s="12">
        <v>0.99597798848081598</v>
      </c>
      <c r="H4" s="12">
        <v>0.99742690118917399</v>
      </c>
      <c r="I4" s="12">
        <v>0.61315901379025195</v>
      </c>
      <c r="J4" s="12">
        <v>0.998682426001815</v>
      </c>
      <c r="K4" s="12">
        <v>0.99590666290270602</v>
      </c>
      <c r="L4" s="12">
        <v>0.99694490213979903</v>
      </c>
      <c r="M4" s="12">
        <v>0.79316853180469504</v>
      </c>
      <c r="N4" s="12">
        <v>0.97089353182605598</v>
      </c>
      <c r="O4" s="12">
        <v>0.99924199387871304</v>
      </c>
      <c r="P4" s="12">
        <v>0.99563102793906799</v>
      </c>
      <c r="Q4" s="24">
        <v>0.95428478073080603</v>
      </c>
    </row>
    <row r="5" spans="1:17" x14ac:dyDescent="0.25">
      <c r="A5" s="32" t="s">
        <v>18</v>
      </c>
      <c r="B5" s="18">
        <v>0.98675637733309896</v>
      </c>
      <c r="C5" s="12">
        <v>0.95453560855987896</v>
      </c>
      <c r="D5" s="12">
        <v>0.93354606755707503</v>
      </c>
      <c r="E5" s="12">
        <v>4.2992545899822703E-2</v>
      </c>
      <c r="F5" s="12">
        <v>0.19315968659330601</v>
      </c>
      <c r="G5" s="12">
        <v>0.86279883624600695</v>
      </c>
      <c r="H5" s="12">
        <v>0.96206944342523903</v>
      </c>
      <c r="I5" s="12">
        <v>0.922614118853471</v>
      </c>
      <c r="J5" s="12">
        <v>0.98978543789765705</v>
      </c>
      <c r="K5" s="12">
        <v>0.95977077078223605</v>
      </c>
      <c r="L5" s="12">
        <v>0.93750361342898902</v>
      </c>
      <c r="M5" s="12">
        <v>0.97473183227031901</v>
      </c>
      <c r="N5" s="12">
        <v>0.80155303452028304</v>
      </c>
      <c r="O5" s="12">
        <v>0.98900975230840005</v>
      </c>
      <c r="P5" s="12">
        <v>0.95446638039492604</v>
      </c>
      <c r="Q5" s="24">
        <v>0.91340113888122898</v>
      </c>
    </row>
    <row r="6" spans="1:17" x14ac:dyDescent="0.25">
      <c r="A6" s="32" t="s">
        <v>19</v>
      </c>
      <c r="B6" s="18">
        <v>0.96143194697939005</v>
      </c>
      <c r="C6" s="12">
        <v>0.91928781481302302</v>
      </c>
      <c r="D6" s="12">
        <v>0.90604258548532601</v>
      </c>
      <c r="E6" s="12">
        <v>4.03472068445642E-2</v>
      </c>
      <c r="F6" s="12">
        <v>0.17343259761007601</v>
      </c>
      <c r="G6" s="12">
        <v>0.91428359154127903</v>
      </c>
      <c r="H6" s="12">
        <v>0.97868706646313497</v>
      </c>
      <c r="I6" s="12">
        <v>0.93211738929972499</v>
      </c>
      <c r="J6" s="12">
        <v>0.95416390962036501</v>
      </c>
      <c r="K6" s="12">
        <v>0.947686660608138</v>
      </c>
      <c r="L6" s="12">
        <v>0.95553843482284095</v>
      </c>
      <c r="M6" s="12">
        <v>0.99358528521058298</v>
      </c>
      <c r="N6" s="12">
        <v>0.79839459690346404</v>
      </c>
      <c r="O6" s="12">
        <v>0.93891486653108203</v>
      </c>
      <c r="P6" s="12">
        <v>0.93039900203159098</v>
      </c>
      <c r="Q6" s="24">
        <v>0.97449662302364404</v>
      </c>
    </row>
    <row r="7" spans="1:17" x14ac:dyDescent="0.25">
      <c r="A7" s="9" t="s">
        <v>20</v>
      </c>
      <c r="B7" s="18">
        <v>0.982936588068277</v>
      </c>
      <c r="C7" s="12">
        <v>0.98220450663139702</v>
      </c>
      <c r="D7" s="12">
        <v>0.904663378994923</v>
      </c>
      <c r="E7" s="12">
        <v>6.4952158818123398E-2</v>
      </c>
      <c r="F7" s="12">
        <v>0.150111133278646</v>
      </c>
      <c r="G7" s="12">
        <v>0.83020141194925501</v>
      </c>
      <c r="H7" s="12">
        <v>0.94578251229090704</v>
      </c>
      <c r="I7" s="12">
        <v>0.95850923685998801</v>
      </c>
      <c r="J7" s="12">
        <v>0.98557061690974801</v>
      </c>
      <c r="K7" s="12">
        <v>0.96435885322781301</v>
      </c>
      <c r="L7" s="12">
        <v>0.96658589642952897</v>
      </c>
      <c r="M7" s="12">
        <v>0.98453525986332802</v>
      </c>
      <c r="N7" s="12">
        <v>0.804718256769822</v>
      </c>
      <c r="O7" s="12">
        <v>0.967600261034396</v>
      </c>
      <c r="P7" s="12">
        <v>0.88716758282138297</v>
      </c>
      <c r="Q7" s="24">
        <v>0.97129773398838304</v>
      </c>
    </row>
    <row r="8" spans="1:17" x14ac:dyDescent="0.25">
      <c r="A8" s="32" t="s">
        <v>21</v>
      </c>
      <c r="B8" s="18">
        <v>0.98439188196494498</v>
      </c>
      <c r="C8" s="12">
        <v>0.979335388235965</v>
      </c>
      <c r="D8" s="12">
        <v>0.95049420732321399</v>
      </c>
      <c r="E8" s="12">
        <v>4.5390134910136097E-2</v>
      </c>
      <c r="F8" s="12">
        <v>0.156833265873735</v>
      </c>
      <c r="G8" s="12">
        <v>0.91313051209345997</v>
      </c>
      <c r="H8" s="12">
        <v>0.95900253709279404</v>
      </c>
      <c r="I8" s="12">
        <v>0.97472868977160498</v>
      </c>
      <c r="J8" s="12">
        <v>0.95238324441576705</v>
      </c>
      <c r="K8" s="12">
        <v>0.92395016839070399</v>
      </c>
      <c r="L8" s="12">
        <v>0.88255699281683997</v>
      </c>
      <c r="M8" s="12">
        <v>0.97992426000136701</v>
      </c>
      <c r="N8" s="12">
        <v>0.79674142164725903</v>
      </c>
      <c r="O8" s="12">
        <v>0.977951275437837</v>
      </c>
      <c r="P8" s="12">
        <v>0.88780142376734295</v>
      </c>
      <c r="Q8" s="24">
        <v>0.92457700453502201</v>
      </c>
    </row>
    <row r="9" spans="1:17" x14ac:dyDescent="0.25">
      <c r="A9" s="32" t="s">
        <v>22</v>
      </c>
      <c r="B9" s="18">
        <v>0.93340797793281405</v>
      </c>
      <c r="C9" s="12">
        <v>0.97248187767092198</v>
      </c>
      <c r="D9" s="12">
        <v>0.91672131855191596</v>
      </c>
      <c r="E9" s="12">
        <v>4.5101115504883299E-2</v>
      </c>
      <c r="F9" s="12">
        <v>0.27382699494414098</v>
      </c>
      <c r="G9" s="12">
        <v>0.94695070622259103</v>
      </c>
      <c r="H9" s="12">
        <v>0.97264324334616503</v>
      </c>
      <c r="I9" s="12">
        <v>0.91718372700627904</v>
      </c>
      <c r="J9" s="12">
        <v>0.99737543084701197</v>
      </c>
      <c r="K9" s="12">
        <v>0.87077321141647501</v>
      </c>
      <c r="L9" s="12">
        <v>0.99974873746376802</v>
      </c>
      <c r="M9" s="12">
        <v>0.99014526938830905</v>
      </c>
      <c r="N9" s="12">
        <v>0.964760942014803</v>
      </c>
      <c r="O9" s="12">
        <v>0.95975225386122998</v>
      </c>
      <c r="P9" s="12">
        <v>0.96640436438502897</v>
      </c>
      <c r="Q9" s="24">
        <v>0.99946001532861795</v>
      </c>
    </row>
    <row r="10" spans="1:17" x14ac:dyDescent="0.25">
      <c r="A10" s="9" t="s">
        <v>23</v>
      </c>
      <c r="B10" s="18">
        <v>0.98403076174033899</v>
      </c>
      <c r="C10" s="12">
        <v>0.93571501786504196</v>
      </c>
      <c r="D10" s="12">
        <v>0.92043826391655803</v>
      </c>
      <c r="E10" s="12">
        <v>7.2963354897540494E-2</v>
      </c>
      <c r="F10" s="12">
        <v>0.36792878288516201</v>
      </c>
      <c r="G10" s="12">
        <v>0.94469018482948797</v>
      </c>
      <c r="H10" s="12">
        <v>0.98866317433087803</v>
      </c>
      <c r="I10" s="12">
        <v>0.91718372700627904</v>
      </c>
      <c r="J10" s="12">
        <v>0.98624198943781205</v>
      </c>
      <c r="K10" s="12">
        <v>0.87077321141647501</v>
      </c>
      <c r="L10" s="12">
        <v>0.99730854423827497</v>
      </c>
      <c r="M10" s="12">
        <v>0.99926423692128097</v>
      </c>
      <c r="N10" s="12">
        <v>0.964760942014803</v>
      </c>
      <c r="O10" s="12">
        <v>0.88711586795252595</v>
      </c>
      <c r="P10" s="12">
        <v>0.99670835769231503</v>
      </c>
      <c r="Q10" s="24">
        <v>0.94881916417526801</v>
      </c>
    </row>
    <row r="11" spans="1:17" x14ac:dyDescent="0.25">
      <c r="A11" s="9" t="s">
        <v>24</v>
      </c>
      <c r="B11" s="18">
        <v>0.95025433949150795</v>
      </c>
      <c r="C11" s="12">
        <v>0.93571501786504196</v>
      </c>
      <c r="D11" s="12">
        <v>0.96641132691091702</v>
      </c>
      <c r="E11" s="12">
        <v>6.4071256157832296E-2</v>
      </c>
      <c r="F11" s="12">
        <v>0.293840266208856</v>
      </c>
      <c r="G11" s="12">
        <v>0.98533423501557704</v>
      </c>
      <c r="H11" s="12">
        <v>0.968616296654774</v>
      </c>
      <c r="I11" s="12">
        <v>0.91718372700627904</v>
      </c>
      <c r="J11" s="12">
        <v>0.99228815684381699</v>
      </c>
      <c r="K11" s="12">
        <v>0.89476689850080504</v>
      </c>
      <c r="L11" s="12">
        <v>0.99961739506343605</v>
      </c>
      <c r="M11" s="12">
        <v>0.99882003449384704</v>
      </c>
      <c r="N11" s="12">
        <v>0.964760942014803</v>
      </c>
      <c r="O11" s="12">
        <v>0.95584645501406695</v>
      </c>
      <c r="P11" s="12">
        <v>0.96920548781092197</v>
      </c>
      <c r="Q11" s="24">
        <v>0.95972054258330897</v>
      </c>
    </row>
    <row r="12" spans="1:17" x14ac:dyDescent="0.25">
      <c r="A12" s="32" t="s">
        <v>25</v>
      </c>
      <c r="B12" s="18">
        <v>0.93516023405178905</v>
      </c>
      <c r="C12" s="12">
        <v>0.94281342166799798</v>
      </c>
      <c r="D12" s="12">
        <v>0.92707406986754304</v>
      </c>
      <c r="E12" s="12">
        <v>4.6604002545163198E-2</v>
      </c>
      <c r="F12" s="12">
        <v>0.34010582334411799</v>
      </c>
      <c r="G12" s="12">
        <v>0.93162654146643198</v>
      </c>
      <c r="H12" s="12">
        <v>0.96337946057051504</v>
      </c>
      <c r="I12" s="12">
        <v>0.91718372700627904</v>
      </c>
      <c r="J12" s="12">
        <v>0.99961516905284298</v>
      </c>
      <c r="K12" s="12">
        <v>0.93004395235942605</v>
      </c>
      <c r="L12" s="12">
        <v>0.99428339945095601</v>
      </c>
      <c r="M12" s="12">
        <v>0.99941775560710799</v>
      </c>
      <c r="N12" s="12">
        <v>0.964760942014803</v>
      </c>
      <c r="O12" s="12">
        <v>0.93492405507186405</v>
      </c>
      <c r="P12" s="12">
        <v>0.94203166161386898</v>
      </c>
      <c r="Q12" s="24">
        <v>0.98540525974746596</v>
      </c>
    </row>
    <row r="13" spans="1:17" x14ac:dyDescent="0.25">
      <c r="A13" s="9" t="s">
        <v>26</v>
      </c>
      <c r="B13" s="18">
        <v>0.94618407638427704</v>
      </c>
      <c r="C13" s="12">
        <v>0.93571501786504196</v>
      </c>
      <c r="D13" s="12">
        <v>0.94220698247833101</v>
      </c>
      <c r="E13" s="12">
        <v>6.1238186562005498E-2</v>
      </c>
      <c r="F13" s="12">
        <v>0.22167230466662999</v>
      </c>
      <c r="G13" s="12">
        <v>0.94690623076455704</v>
      </c>
      <c r="H13" s="12">
        <v>0.97059896704915205</v>
      </c>
      <c r="I13" s="12">
        <v>0.964406492301776</v>
      </c>
      <c r="J13" s="12">
        <v>0.96721033927052302</v>
      </c>
      <c r="K13" s="12">
        <v>0.89762490655080396</v>
      </c>
      <c r="L13" s="12">
        <v>0.99907782919683397</v>
      </c>
      <c r="M13" s="12">
        <v>0.99948878784467599</v>
      </c>
      <c r="N13" s="12">
        <v>0.964760942014803</v>
      </c>
      <c r="O13" s="12">
        <v>0.99149381846108098</v>
      </c>
      <c r="P13" s="12">
        <v>0.97620315071401098</v>
      </c>
      <c r="Q13" s="24">
        <v>0.98277536645358599</v>
      </c>
    </row>
    <row r="14" spans="1:17" x14ac:dyDescent="0.25">
      <c r="A14" s="9" t="s">
        <v>27</v>
      </c>
      <c r="B14" s="18">
        <v>0.98824333671120201</v>
      </c>
      <c r="C14" s="12">
        <v>0.98200533080428498</v>
      </c>
      <c r="D14" s="12">
        <v>0.95312695037367501</v>
      </c>
      <c r="E14" s="12">
        <v>0.13708831841340999</v>
      </c>
      <c r="F14" s="12">
        <v>0.25520915838334701</v>
      </c>
      <c r="G14" s="12">
        <v>0.98384143121698098</v>
      </c>
      <c r="H14" s="12">
        <v>0.98267935952792695</v>
      </c>
      <c r="I14" s="12">
        <v>0.91718372700627904</v>
      </c>
      <c r="J14" s="12">
        <v>0.99390006171330703</v>
      </c>
      <c r="K14" s="12">
        <v>0.900794175657328</v>
      </c>
      <c r="L14" s="12">
        <v>0.99990185940183696</v>
      </c>
      <c r="M14" s="12">
        <v>0.99031288612568802</v>
      </c>
      <c r="N14" s="12">
        <v>0.964760942014803</v>
      </c>
      <c r="O14" s="12">
        <v>0.94082447939418101</v>
      </c>
      <c r="P14" s="12">
        <v>0.92532666061112401</v>
      </c>
      <c r="Q14" s="24">
        <v>0.98424411577467097</v>
      </c>
    </row>
    <row r="15" spans="1:17" x14ac:dyDescent="0.25">
      <c r="A15" s="32" t="s">
        <v>28</v>
      </c>
      <c r="B15" s="18">
        <v>0.93142763022748998</v>
      </c>
      <c r="C15" s="12">
        <v>0.94692613458350205</v>
      </c>
      <c r="D15" s="12">
        <v>0.89125094074295996</v>
      </c>
      <c r="E15" s="12">
        <v>4.5579800902606299E-2</v>
      </c>
      <c r="F15" s="12">
        <v>0.31262114831423798</v>
      </c>
      <c r="G15" s="12">
        <v>0.97149721598595096</v>
      </c>
      <c r="H15" s="12">
        <v>0.97925635645395304</v>
      </c>
      <c r="I15" s="12">
        <v>0.92001687767526696</v>
      </c>
      <c r="J15" s="12">
        <v>0.99507012517306404</v>
      </c>
      <c r="K15" s="12">
        <v>0.87586512864472199</v>
      </c>
      <c r="L15" s="12">
        <v>0.99758428468925298</v>
      </c>
      <c r="M15" s="12">
        <v>0.99929353921036901</v>
      </c>
      <c r="N15" s="12">
        <v>0.964760942014803</v>
      </c>
      <c r="O15" s="12">
        <v>0.97821515051059704</v>
      </c>
      <c r="P15" s="12">
        <v>0.97966821398027404</v>
      </c>
      <c r="Q15" s="24">
        <v>0.97335924181898303</v>
      </c>
    </row>
    <row r="16" spans="1:17" x14ac:dyDescent="0.25">
      <c r="A16" s="9" t="s">
        <v>29</v>
      </c>
      <c r="B16" s="18">
        <v>0.92741153389297604</v>
      </c>
      <c r="C16" s="12">
        <v>0.89380836070803305</v>
      </c>
      <c r="D16" s="12">
        <v>0.92848540006658498</v>
      </c>
      <c r="E16" s="12">
        <v>8.8598247997515395E-2</v>
      </c>
      <c r="F16" s="12">
        <v>0.25869830293910501</v>
      </c>
      <c r="G16" s="12">
        <v>0.99565933729394995</v>
      </c>
      <c r="H16" s="12">
        <v>0.99221720675331004</v>
      </c>
      <c r="I16" s="12">
        <v>0.82255072963712605</v>
      </c>
      <c r="J16" s="12">
        <v>0.99532121393925999</v>
      </c>
      <c r="K16" s="12">
        <v>0.96014062909081099</v>
      </c>
      <c r="L16" s="12">
        <v>0.96214139818174804</v>
      </c>
      <c r="M16" s="12">
        <v>0.99999139949756999</v>
      </c>
      <c r="N16" s="12">
        <v>0.999174883027793</v>
      </c>
      <c r="O16" s="12">
        <v>0.96140277978615896</v>
      </c>
      <c r="P16" s="12">
        <v>0.93194081792154804</v>
      </c>
      <c r="Q16" s="24">
        <v>0.97881994155477603</v>
      </c>
    </row>
    <row r="17" spans="1:17" x14ac:dyDescent="0.25">
      <c r="A17" s="9" t="s">
        <v>30</v>
      </c>
      <c r="B17" s="18">
        <v>0.93648752640148503</v>
      </c>
      <c r="C17" s="12">
        <v>0.93730614939093704</v>
      </c>
      <c r="D17" s="12">
        <v>0.88088029976255</v>
      </c>
      <c r="E17" s="12">
        <v>5.2518338910479197E-2</v>
      </c>
      <c r="F17" s="12">
        <v>0.24572584674304099</v>
      </c>
      <c r="G17" s="12">
        <v>0.98834859843705403</v>
      </c>
      <c r="H17" s="12">
        <v>0.96745025655132</v>
      </c>
      <c r="I17" s="12">
        <v>0.87042801683611304</v>
      </c>
      <c r="J17" s="12">
        <v>0.99393734552555102</v>
      </c>
      <c r="K17" s="12">
        <v>0.99617180876905398</v>
      </c>
      <c r="L17" s="12">
        <v>0.99912361102437897</v>
      </c>
      <c r="M17" s="12">
        <v>0.99991225025292796</v>
      </c>
      <c r="N17" s="12">
        <v>0.99998803027726302</v>
      </c>
      <c r="O17" s="12">
        <v>0.93042726258738795</v>
      </c>
      <c r="P17" s="12">
        <v>0.90687142467966797</v>
      </c>
      <c r="Q17" s="24">
        <v>0.98989973392744901</v>
      </c>
    </row>
    <row r="18" spans="1:17" x14ac:dyDescent="0.25">
      <c r="A18" s="9" t="s">
        <v>31</v>
      </c>
      <c r="B18" s="18">
        <v>0.94157818658564596</v>
      </c>
      <c r="C18" s="12">
        <v>0.91609916428971605</v>
      </c>
      <c r="D18" s="12">
        <v>0.92940503909632199</v>
      </c>
      <c r="E18" s="12">
        <v>6.3362510264340297E-2</v>
      </c>
      <c r="F18" s="12">
        <v>0.16568283755454</v>
      </c>
      <c r="G18" s="12">
        <v>0.96952659769050198</v>
      </c>
      <c r="H18" s="12">
        <v>0.93321366358784796</v>
      </c>
      <c r="I18" s="12">
        <v>0.79889050407758899</v>
      </c>
      <c r="J18" s="12">
        <v>0.99977371977638696</v>
      </c>
      <c r="K18" s="12">
        <v>0.98057742972403406</v>
      </c>
      <c r="L18" s="12">
        <v>0.99894763484511995</v>
      </c>
      <c r="M18" s="12">
        <v>0.99797122780049397</v>
      </c>
      <c r="N18" s="12">
        <v>0.96581718395351501</v>
      </c>
      <c r="O18" s="12">
        <v>0.95964847032488998</v>
      </c>
      <c r="P18" s="12">
        <v>0.98797370147735397</v>
      </c>
      <c r="Q18" s="24">
        <v>0.995677801705805</v>
      </c>
    </row>
    <row r="19" spans="1:17" x14ac:dyDescent="0.25">
      <c r="A19" s="9" t="s">
        <v>32</v>
      </c>
      <c r="B19" s="18">
        <v>0.97724668165400097</v>
      </c>
      <c r="C19" s="12">
        <v>0.88546581351784104</v>
      </c>
      <c r="D19" s="12">
        <v>0.93187687620577897</v>
      </c>
      <c r="E19" s="12">
        <v>6.0014660520071102E-2</v>
      </c>
      <c r="F19" s="12">
        <v>0.22499594724612701</v>
      </c>
      <c r="G19" s="12">
        <v>0.91973170308640795</v>
      </c>
      <c r="H19" s="12">
        <v>0.99720858832853898</v>
      </c>
      <c r="I19" s="12">
        <v>0.857221293613601</v>
      </c>
      <c r="J19" s="12">
        <v>0.998088317344757</v>
      </c>
      <c r="K19" s="12">
        <v>0.99986390129060299</v>
      </c>
      <c r="L19" s="12">
        <v>0.996134609413724</v>
      </c>
      <c r="M19" s="12">
        <v>0.99601875537152096</v>
      </c>
      <c r="N19" s="12">
        <v>0.99985567693599997</v>
      </c>
      <c r="O19" s="12">
        <v>0.97297719839178898</v>
      </c>
      <c r="P19" s="12">
        <v>0.94204930380871899</v>
      </c>
      <c r="Q19" s="24">
        <v>0.99899756685151297</v>
      </c>
    </row>
    <row r="20" spans="1:17" x14ac:dyDescent="0.25">
      <c r="A20" s="32" t="s">
        <v>33</v>
      </c>
      <c r="B20" s="18">
        <v>0.89138966956202603</v>
      </c>
      <c r="C20" s="12">
        <v>0.97355400527987501</v>
      </c>
      <c r="D20" s="12">
        <v>0.94181036806475205</v>
      </c>
      <c r="E20" s="12">
        <v>3.6006185870569099E-2</v>
      </c>
      <c r="F20" s="12">
        <v>0.24898852901045301</v>
      </c>
      <c r="G20" s="12">
        <v>0.99076932613602697</v>
      </c>
      <c r="H20" s="12">
        <v>0.98513307502591896</v>
      </c>
      <c r="I20" s="12">
        <v>0.79525269894735895</v>
      </c>
      <c r="J20" s="12">
        <v>0.95931910619604499</v>
      </c>
      <c r="K20" s="12">
        <v>0.92795756450557898</v>
      </c>
      <c r="L20" s="12">
        <v>0.99861613917862202</v>
      </c>
      <c r="M20" s="12">
        <v>0.99999031787555503</v>
      </c>
      <c r="N20" s="12">
        <v>0.99609462198306498</v>
      </c>
      <c r="O20" s="12">
        <v>0.98080653299527398</v>
      </c>
      <c r="P20" s="12">
        <v>0.99509438742431999</v>
      </c>
      <c r="Q20" s="24">
        <v>0.93170426345104596</v>
      </c>
    </row>
    <row r="21" spans="1:17" x14ac:dyDescent="0.25">
      <c r="A21" s="9" t="s">
        <v>34</v>
      </c>
      <c r="B21" s="18">
        <v>0.972406198009651</v>
      </c>
      <c r="C21" s="12">
        <v>0.94434779653238798</v>
      </c>
      <c r="D21" s="12">
        <v>0.86779628827086797</v>
      </c>
      <c r="E21" s="12">
        <v>0.15260206218855099</v>
      </c>
      <c r="F21" s="12">
        <v>0.26850772201245299</v>
      </c>
      <c r="G21" s="12">
        <v>0.99848418396089</v>
      </c>
      <c r="H21" s="12">
        <v>0.99292707304953498</v>
      </c>
      <c r="I21" s="12">
        <v>0.77559055976965896</v>
      </c>
      <c r="J21" s="12">
        <v>0.99527048378941796</v>
      </c>
      <c r="K21" s="12">
        <v>0.99791956183180297</v>
      </c>
      <c r="L21" s="12">
        <v>0.99954188751150397</v>
      </c>
      <c r="M21" s="12">
        <v>0.99996053499236104</v>
      </c>
      <c r="N21" s="12">
        <v>0.99811310257892405</v>
      </c>
      <c r="O21" s="12">
        <v>0.92461626572137201</v>
      </c>
      <c r="P21" s="12">
        <v>0.990379753808321</v>
      </c>
      <c r="Q21" s="24">
        <v>0.99709227402758704</v>
      </c>
    </row>
    <row r="22" spans="1:17" x14ac:dyDescent="0.25">
      <c r="A22" s="32" t="s">
        <v>35</v>
      </c>
      <c r="B22" s="18">
        <v>0.86894462775645498</v>
      </c>
      <c r="C22" s="12">
        <v>0.92689275452633602</v>
      </c>
      <c r="D22" s="12">
        <v>0.89755539786696203</v>
      </c>
      <c r="E22" s="12">
        <v>4.5390621916656701E-2</v>
      </c>
      <c r="F22" s="12">
        <v>0.30567701181163298</v>
      </c>
      <c r="G22" s="12">
        <v>0.97693930004698204</v>
      </c>
      <c r="H22" s="12">
        <v>0.98582204591999001</v>
      </c>
      <c r="I22" s="12">
        <v>0.88122868075989602</v>
      </c>
      <c r="J22" s="12">
        <v>0.98815122448593096</v>
      </c>
      <c r="K22" s="12">
        <v>0.98231711329871096</v>
      </c>
      <c r="L22" s="12">
        <v>0.99964451444055502</v>
      </c>
      <c r="M22" s="12">
        <v>0.99282394962520004</v>
      </c>
      <c r="N22" s="12">
        <v>0.99987253718442604</v>
      </c>
      <c r="O22" s="12">
        <v>0.969821056919277</v>
      </c>
      <c r="P22" s="12">
        <v>0.99249963479477699</v>
      </c>
      <c r="Q22" s="24">
        <v>0.96721022429895898</v>
      </c>
    </row>
    <row r="23" spans="1:17" x14ac:dyDescent="0.25">
      <c r="A23" s="9" t="s">
        <v>36</v>
      </c>
      <c r="B23" s="18">
        <v>0.89053552011197901</v>
      </c>
      <c r="C23" s="12">
        <v>0.91133954885768098</v>
      </c>
      <c r="D23" s="12">
        <v>0.92943810279460704</v>
      </c>
      <c r="E23" s="12">
        <v>8.4864565282616794E-2</v>
      </c>
      <c r="F23" s="12">
        <v>0.220123086485848</v>
      </c>
      <c r="G23" s="12">
        <v>0.93412334097277805</v>
      </c>
      <c r="H23" s="12">
        <v>0.96091653309121405</v>
      </c>
      <c r="I23" s="12">
        <v>0.92190095702517605</v>
      </c>
      <c r="J23" s="12">
        <v>0.99992805341305802</v>
      </c>
      <c r="K23" s="12">
        <v>0.99704399634812002</v>
      </c>
      <c r="L23" s="12">
        <v>0.99940946776287698</v>
      </c>
      <c r="M23" s="12">
        <v>0.99949047695419602</v>
      </c>
      <c r="N23" s="12">
        <v>0.95590271763490797</v>
      </c>
      <c r="O23" s="12">
        <v>0.95017251104812595</v>
      </c>
      <c r="P23" s="12">
        <v>0.980674253273913</v>
      </c>
      <c r="Q23" s="24">
        <v>0.978791886825922</v>
      </c>
    </row>
    <row r="24" spans="1:17" x14ac:dyDescent="0.25">
      <c r="A24" s="9" t="s">
        <v>37</v>
      </c>
      <c r="B24" s="18">
        <v>0.92279051792639499</v>
      </c>
      <c r="C24" s="12">
        <v>0.88546581351784104</v>
      </c>
      <c r="D24" s="12">
        <v>0.939945489471538</v>
      </c>
      <c r="E24" s="12">
        <v>0.10103610736287701</v>
      </c>
      <c r="F24" s="12">
        <v>0.16568283755454</v>
      </c>
      <c r="G24" s="12">
        <v>0.95233733923449304</v>
      </c>
      <c r="H24" s="12">
        <v>0.99337323115620102</v>
      </c>
      <c r="I24" s="12">
        <v>0.85386377165717997</v>
      </c>
      <c r="J24" s="12">
        <v>0.999962913778352</v>
      </c>
      <c r="K24" s="12">
        <v>0.99816237244331396</v>
      </c>
      <c r="L24" s="12">
        <v>0.99998619361221097</v>
      </c>
      <c r="M24" s="12">
        <v>0.99966950005028798</v>
      </c>
      <c r="N24" s="12">
        <v>0.99918042270377405</v>
      </c>
      <c r="O24" s="12">
        <v>0.96860835349942298</v>
      </c>
      <c r="P24" s="12">
        <v>0.94773938331353702</v>
      </c>
      <c r="Q24" s="24">
        <v>0.97825451095164695</v>
      </c>
    </row>
    <row r="25" spans="1:17" x14ac:dyDescent="0.25">
      <c r="A25" s="32" t="s">
        <v>38</v>
      </c>
      <c r="B25" s="18">
        <v>0.954327381710945</v>
      </c>
      <c r="C25" s="12">
        <v>0.89006349959661402</v>
      </c>
      <c r="D25" s="12">
        <v>0.96079505270576404</v>
      </c>
      <c r="E25" s="12">
        <v>3.8966653774499198E-2</v>
      </c>
      <c r="F25" s="12">
        <v>0.34259706780120502</v>
      </c>
      <c r="G25" s="12">
        <v>0.95789536530341901</v>
      </c>
      <c r="H25" s="12">
        <v>0.96852971513369501</v>
      </c>
      <c r="I25" s="12">
        <v>0.89509479113326096</v>
      </c>
      <c r="J25" s="12">
        <v>0.99822618575913102</v>
      </c>
      <c r="K25" s="12">
        <v>0.97980799124748696</v>
      </c>
      <c r="L25" s="12">
        <v>0.99976270479895102</v>
      </c>
      <c r="M25" s="12">
        <v>0.99995924993527596</v>
      </c>
      <c r="N25" s="12">
        <v>0.99990409960375504</v>
      </c>
      <c r="O25" s="12">
        <v>0.98716083205847005</v>
      </c>
      <c r="P25" s="12">
        <v>0.945476258912189</v>
      </c>
      <c r="Q25" s="24">
        <v>0.99986368763831002</v>
      </c>
    </row>
    <row r="26" spans="1:17" x14ac:dyDescent="0.25">
      <c r="A26" s="22" t="s">
        <v>39</v>
      </c>
      <c r="B26" s="18">
        <v>0.99533656306674101</v>
      </c>
      <c r="C26" s="12">
        <v>0.99986306581970497</v>
      </c>
      <c r="D26" s="12">
        <v>0.99431790624261196</v>
      </c>
      <c r="E26" s="12">
        <v>0.97559093802040198</v>
      </c>
      <c r="F26" s="12">
        <v>0.99284650179817202</v>
      </c>
      <c r="G26" s="12">
        <v>0.83376389102884196</v>
      </c>
      <c r="H26" s="12">
        <v>0.96548020662303902</v>
      </c>
      <c r="I26" s="12">
        <v>0.25052458393607002</v>
      </c>
      <c r="J26" s="12">
        <v>0.99657689613691403</v>
      </c>
      <c r="K26" s="12">
        <v>0.99756810365062099</v>
      </c>
      <c r="L26" s="12">
        <v>0.99017695607509904</v>
      </c>
      <c r="M26" s="12">
        <v>0.99478156869677803</v>
      </c>
      <c r="N26" s="12">
        <v>0.999995526084686</v>
      </c>
      <c r="O26" s="12">
        <v>0.95217219342644299</v>
      </c>
      <c r="P26" s="12">
        <v>0.99592889527897599</v>
      </c>
      <c r="Q26" s="24">
        <v>0.98438630318309694</v>
      </c>
    </row>
    <row r="27" spans="1:17" x14ac:dyDescent="0.25">
      <c r="A27" s="22" t="s">
        <v>40</v>
      </c>
      <c r="B27" s="18">
        <v>0.96361445061800499</v>
      </c>
      <c r="C27" s="12">
        <v>0.99010285654491603</v>
      </c>
      <c r="D27" s="12">
        <v>0.94344259725753699</v>
      </c>
      <c r="E27" s="12">
        <v>0.99924687482238705</v>
      </c>
      <c r="F27" s="12">
        <v>0.98173081343776802</v>
      </c>
      <c r="G27" s="12">
        <v>0.90222939159513205</v>
      </c>
      <c r="H27" s="12">
        <v>0.86559486333957303</v>
      </c>
      <c r="I27" s="12">
        <v>0.243464072670838</v>
      </c>
      <c r="J27" s="12">
        <v>0.99867005830293099</v>
      </c>
      <c r="K27" s="12">
        <v>0.98875138405710505</v>
      </c>
      <c r="L27" s="12">
        <v>0.99940257965979995</v>
      </c>
      <c r="M27" s="12">
        <v>0.98991987362588396</v>
      </c>
      <c r="N27" s="12">
        <v>0.99996075637477</v>
      </c>
      <c r="O27" s="12">
        <v>0.98001563976273698</v>
      </c>
      <c r="P27" s="12">
        <v>0.97657314297072695</v>
      </c>
      <c r="Q27" s="24">
        <v>0.99596765047733604</v>
      </c>
    </row>
    <row r="28" spans="1:17" x14ac:dyDescent="0.25">
      <c r="A28" s="22" t="s">
        <v>41</v>
      </c>
      <c r="B28" s="18">
        <v>0.959552505024172</v>
      </c>
      <c r="C28" s="12">
        <v>0.98616062299582596</v>
      </c>
      <c r="D28" s="12">
        <v>0.98996271262091895</v>
      </c>
      <c r="E28" s="12">
        <v>0.99997897366700605</v>
      </c>
      <c r="F28" s="12">
        <v>0.96810940576043703</v>
      </c>
      <c r="G28" s="12">
        <v>0.90222939159513205</v>
      </c>
      <c r="H28" s="12">
        <v>0.86559486333957303</v>
      </c>
      <c r="I28" s="12">
        <v>0.243464072670838</v>
      </c>
      <c r="J28" s="12">
        <v>0.99323010995304695</v>
      </c>
      <c r="K28" s="12">
        <v>0.99884740029882002</v>
      </c>
      <c r="L28" s="12">
        <v>0.99804678074722997</v>
      </c>
      <c r="M28" s="12">
        <v>0.99883515897114095</v>
      </c>
      <c r="N28" s="12">
        <v>0.99910139677079901</v>
      </c>
      <c r="O28" s="12">
        <v>0.93096389244920796</v>
      </c>
      <c r="P28" s="12">
        <v>0.98974174433694995</v>
      </c>
      <c r="Q28" s="24">
        <v>0.98442809877821202</v>
      </c>
    </row>
    <row r="29" spans="1:17" x14ac:dyDescent="0.25">
      <c r="A29" s="22" t="s">
        <v>42</v>
      </c>
      <c r="B29" s="18">
        <v>0.99686723180626902</v>
      </c>
      <c r="C29" s="12">
        <v>0.95651273531730896</v>
      </c>
      <c r="D29" s="12">
        <v>0.96354976822900495</v>
      </c>
      <c r="E29" s="12">
        <v>0.99970904289198703</v>
      </c>
      <c r="F29" s="12">
        <v>0.99197114066193304</v>
      </c>
      <c r="G29" s="12">
        <v>0.90222939159513205</v>
      </c>
      <c r="H29" s="12">
        <v>0.86559486333957303</v>
      </c>
      <c r="I29" s="12">
        <v>0.28282743408199401</v>
      </c>
      <c r="J29" s="12">
        <v>0.99584428205167397</v>
      </c>
      <c r="K29" s="12">
        <v>0.99379516704745097</v>
      </c>
      <c r="L29" s="12">
        <v>0.99911550990968501</v>
      </c>
      <c r="M29" s="12">
        <v>0.99666917497178797</v>
      </c>
      <c r="N29" s="12">
        <v>0.99994788247557298</v>
      </c>
      <c r="O29" s="12">
        <v>0.97624664450758203</v>
      </c>
      <c r="P29" s="12">
        <v>0.99847280417786599</v>
      </c>
      <c r="Q29" s="24">
        <v>0.97851749625331697</v>
      </c>
    </row>
    <row r="30" spans="1:17" x14ac:dyDescent="0.25">
      <c r="A30" s="22" t="s">
        <v>43</v>
      </c>
      <c r="B30" s="18">
        <v>0.99962311218231503</v>
      </c>
      <c r="C30" s="12">
        <v>0.99658015330538396</v>
      </c>
      <c r="D30" s="12">
        <v>0.97054750770462594</v>
      </c>
      <c r="E30" s="12">
        <v>0.98258309704509705</v>
      </c>
      <c r="F30" s="12">
        <v>0.93594377933915796</v>
      </c>
      <c r="G30" s="12">
        <v>0.87303202865930896</v>
      </c>
      <c r="H30" s="12">
        <v>0.97837064349371505</v>
      </c>
      <c r="I30" s="12">
        <v>0.30353021786940299</v>
      </c>
      <c r="J30" s="12">
        <v>0.99150720880814402</v>
      </c>
      <c r="K30" s="12">
        <v>0.99154096655421198</v>
      </c>
      <c r="L30" s="12">
        <v>0.99984703864637803</v>
      </c>
      <c r="M30" s="12">
        <v>0.99965992685940197</v>
      </c>
      <c r="N30" s="12">
        <v>0.999884503182497</v>
      </c>
      <c r="O30" s="12">
        <v>0.91788764627507902</v>
      </c>
      <c r="P30" s="12">
        <v>0.99721125179433101</v>
      </c>
      <c r="Q30" s="24">
        <v>0.99914360253683798</v>
      </c>
    </row>
    <row r="31" spans="1:17" x14ac:dyDescent="0.25">
      <c r="A31" s="22" t="s">
        <v>44</v>
      </c>
      <c r="B31" s="18">
        <v>0.99123634218980605</v>
      </c>
      <c r="C31" s="12">
        <v>0.99575399943486897</v>
      </c>
      <c r="D31" s="12">
        <v>0.98694860289993602</v>
      </c>
      <c r="E31" s="12">
        <v>0.97176127809532997</v>
      </c>
      <c r="F31" s="12">
        <v>0.93753532790447602</v>
      </c>
      <c r="G31" s="12">
        <v>0.87303202865930896</v>
      </c>
      <c r="H31" s="12">
        <v>0.94788040311107502</v>
      </c>
      <c r="I31" s="12">
        <v>0.30353021786940299</v>
      </c>
      <c r="J31" s="12">
        <v>0.99260674905082902</v>
      </c>
      <c r="K31" s="12">
        <v>0.97923666524636099</v>
      </c>
      <c r="L31" s="12">
        <v>0.99969461637544199</v>
      </c>
      <c r="M31" s="12">
        <v>0.99999628096680704</v>
      </c>
      <c r="N31" s="12">
        <v>0.99978765346407295</v>
      </c>
      <c r="O31" s="12">
        <v>0.91499109217329799</v>
      </c>
      <c r="P31" s="12">
        <v>0.99975573821612296</v>
      </c>
      <c r="Q31" s="24">
        <v>0.99910109619337195</v>
      </c>
    </row>
    <row r="32" spans="1:17" x14ac:dyDescent="0.25">
      <c r="A32" s="22" t="s">
        <v>45</v>
      </c>
      <c r="B32" s="18">
        <v>0.86933546960261898</v>
      </c>
      <c r="C32" s="12">
        <v>0.89000108510112197</v>
      </c>
      <c r="D32" s="12">
        <v>0.90056967729670301</v>
      </c>
      <c r="E32" s="12">
        <v>5.9705144940807003E-2</v>
      </c>
      <c r="F32" s="12">
        <v>0.24565192558566101</v>
      </c>
      <c r="G32" s="12">
        <v>0.96006465507226102</v>
      </c>
      <c r="H32" s="12">
        <v>0.93844683491058001</v>
      </c>
      <c r="I32" s="12">
        <v>0.871616273765904</v>
      </c>
      <c r="J32" s="12">
        <v>0.99815982362367695</v>
      </c>
      <c r="K32" s="12">
        <v>0.98546997312835105</v>
      </c>
      <c r="L32" s="12">
        <v>0.99970863898680096</v>
      </c>
      <c r="M32" s="12">
        <v>0.99998968856565396</v>
      </c>
      <c r="N32" s="12">
        <v>0.999733949731477</v>
      </c>
      <c r="O32" s="12">
        <v>0.98020766734768305</v>
      </c>
      <c r="P32" s="12">
        <v>0.91896816554604399</v>
      </c>
      <c r="Q32" s="24">
        <v>0.99948349687883498</v>
      </c>
    </row>
    <row r="33" spans="1:17" x14ac:dyDescent="0.25">
      <c r="A33" s="22" t="s">
        <v>46</v>
      </c>
      <c r="B33" s="18">
        <v>0.94197304164517204</v>
      </c>
      <c r="C33" s="12">
        <v>0.86800181950328403</v>
      </c>
      <c r="D33" s="12">
        <v>0.75901771961389497</v>
      </c>
      <c r="E33" s="12">
        <v>0.451186815375551</v>
      </c>
      <c r="F33" s="12">
        <v>0.451186815375551</v>
      </c>
      <c r="G33" s="12">
        <v>0.77004591448914195</v>
      </c>
      <c r="H33" s="12">
        <v>0.88273693580087598</v>
      </c>
      <c r="I33" s="12">
        <v>0.451186815375551</v>
      </c>
      <c r="J33" s="12">
        <v>0.61334857973822499</v>
      </c>
      <c r="K33" s="12">
        <v>0.90094460517694697</v>
      </c>
      <c r="L33" s="12">
        <v>0.96205742439945396</v>
      </c>
      <c r="M33" s="12">
        <v>0.94207252770656802</v>
      </c>
      <c r="N33" s="12">
        <v>0.99850868821841698</v>
      </c>
      <c r="O33" s="12">
        <v>0.85669166542447595</v>
      </c>
      <c r="P33" s="12">
        <v>0.75144014520762403</v>
      </c>
      <c r="Q33" s="24">
        <v>0.75577230012989305</v>
      </c>
    </row>
    <row r="34" spans="1:17" x14ac:dyDescent="0.25">
      <c r="A34" s="22" t="s">
        <v>47</v>
      </c>
      <c r="B34" s="18">
        <v>0.94197304164517204</v>
      </c>
      <c r="C34" s="12">
        <v>0.86800181950328403</v>
      </c>
      <c r="D34" s="12">
        <v>0.79267261928203403</v>
      </c>
      <c r="E34" s="12">
        <v>0.451186815375551</v>
      </c>
      <c r="F34" s="12">
        <v>0.451186815375551</v>
      </c>
      <c r="G34" s="12">
        <v>0.77004591448914195</v>
      </c>
      <c r="H34" s="12">
        <v>0.88273693580087598</v>
      </c>
      <c r="I34" s="12">
        <v>0.451186815375551</v>
      </c>
      <c r="J34" s="12">
        <v>0.61805835420301902</v>
      </c>
      <c r="K34" s="12">
        <v>0.85296858682132504</v>
      </c>
      <c r="L34" s="12">
        <v>0.97351128483116001</v>
      </c>
      <c r="M34" s="12">
        <v>0.98229007202512597</v>
      </c>
      <c r="N34" s="12">
        <v>0.99093518693086802</v>
      </c>
      <c r="O34" s="12">
        <v>0.85669166542447595</v>
      </c>
      <c r="P34" s="12">
        <v>0.70395204357327601</v>
      </c>
      <c r="Q34" s="24">
        <v>0.77429366721308102</v>
      </c>
    </row>
    <row r="35" spans="1:17" x14ac:dyDescent="0.25">
      <c r="A35" s="22" t="s">
        <v>48</v>
      </c>
      <c r="B35" s="18">
        <v>0.94197304164517204</v>
      </c>
      <c r="C35" s="12">
        <v>0.86800181950328403</v>
      </c>
      <c r="D35" s="12">
        <v>0.81338260195281697</v>
      </c>
      <c r="E35" s="12">
        <v>0.451186815375551</v>
      </c>
      <c r="F35" s="12">
        <v>0.451186815375551</v>
      </c>
      <c r="G35" s="12">
        <v>0.77004591448914195</v>
      </c>
      <c r="H35" s="12">
        <v>0.88273693580087598</v>
      </c>
      <c r="I35" s="12">
        <v>0.451186815375551</v>
      </c>
      <c r="J35" s="12">
        <v>0.65278655608068603</v>
      </c>
      <c r="K35" s="12">
        <v>0.94130910175541205</v>
      </c>
      <c r="L35" s="12">
        <v>0.98527655931310898</v>
      </c>
      <c r="M35" s="12">
        <v>0.94392136745842403</v>
      </c>
      <c r="N35" s="12">
        <v>0.99700531633789102</v>
      </c>
      <c r="O35" s="12">
        <v>0.85669166542447595</v>
      </c>
      <c r="P35" s="12">
        <v>0.65510762420687296</v>
      </c>
      <c r="Q35" s="24">
        <v>0.75577230012989305</v>
      </c>
    </row>
    <row r="36" spans="1:17" x14ac:dyDescent="0.25">
      <c r="A36" s="22" t="s">
        <v>49</v>
      </c>
      <c r="B36" s="18">
        <v>0.97607728781185898</v>
      </c>
      <c r="C36" s="12">
        <v>0.98578905659767602</v>
      </c>
      <c r="D36" s="12">
        <v>0.99586419824081096</v>
      </c>
      <c r="E36" s="12">
        <v>0.77619213815143095</v>
      </c>
      <c r="F36" s="12">
        <v>0.79950428253192696</v>
      </c>
      <c r="G36" s="12">
        <v>0.88888458833300199</v>
      </c>
      <c r="H36" s="12">
        <v>0.950764995604924</v>
      </c>
      <c r="I36" s="12">
        <v>0.84105043787253697</v>
      </c>
      <c r="J36" s="12">
        <v>0.98865316130431402</v>
      </c>
      <c r="K36" s="12">
        <v>0.97832950572809496</v>
      </c>
      <c r="L36" s="12">
        <v>0.99159321926120902</v>
      </c>
      <c r="M36" s="12">
        <v>0.97018858591977897</v>
      </c>
      <c r="N36" s="12">
        <v>0.99999997211482905</v>
      </c>
      <c r="O36" s="12">
        <v>0.94498876457292202</v>
      </c>
      <c r="P36" s="12">
        <v>0.96650719858138501</v>
      </c>
      <c r="Q36" s="24">
        <v>0.970054210853874</v>
      </c>
    </row>
    <row r="37" spans="1:17" x14ac:dyDescent="0.25">
      <c r="A37" s="22" t="s">
        <v>50</v>
      </c>
      <c r="B37" s="18">
        <v>0.97215855168658505</v>
      </c>
      <c r="C37" s="12">
        <v>0.88603512504110105</v>
      </c>
      <c r="D37" s="12">
        <v>0.99771002354829197</v>
      </c>
      <c r="E37" s="12">
        <v>0.77619213815143095</v>
      </c>
      <c r="F37" s="12">
        <v>0.72256864009438904</v>
      </c>
      <c r="G37" s="12">
        <v>0.83558366874603895</v>
      </c>
      <c r="H37" s="12">
        <v>0.95838866295908198</v>
      </c>
      <c r="I37" s="12">
        <v>0.84105043787253697</v>
      </c>
      <c r="J37" s="12">
        <v>0.99230284855677997</v>
      </c>
      <c r="K37" s="12">
        <v>0.98790155424194703</v>
      </c>
      <c r="L37" s="12">
        <v>0.99270474502014405</v>
      </c>
      <c r="M37" s="12">
        <v>0.97113353164940297</v>
      </c>
      <c r="N37" s="12">
        <v>0.99993166901821695</v>
      </c>
      <c r="O37" s="12">
        <v>0.94498876457292202</v>
      </c>
      <c r="P37" s="12">
        <v>0.99833180768735097</v>
      </c>
      <c r="Q37" s="24">
        <v>0.96094422496704601</v>
      </c>
    </row>
    <row r="38" spans="1:17" x14ac:dyDescent="0.25">
      <c r="A38" s="22" t="s">
        <v>51</v>
      </c>
      <c r="B38" s="18">
        <v>0.98376442202411696</v>
      </c>
      <c r="C38" s="12">
        <v>0.98531838445328401</v>
      </c>
      <c r="D38" s="12">
        <v>0.99926412503913398</v>
      </c>
      <c r="E38" s="12">
        <v>0.77809436405562005</v>
      </c>
      <c r="F38" s="12">
        <v>0.77347263634205998</v>
      </c>
      <c r="G38" s="12">
        <v>0.85580561395321697</v>
      </c>
      <c r="H38" s="12">
        <v>0.95428126838105198</v>
      </c>
      <c r="I38" s="12">
        <v>0.78085825863960101</v>
      </c>
      <c r="J38" s="12">
        <v>0.95849160217830998</v>
      </c>
      <c r="K38" s="12">
        <v>0.97569011306927</v>
      </c>
      <c r="L38" s="12">
        <v>0.99959896886132305</v>
      </c>
      <c r="M38" s="12">
        <v>0.96622020143896903</v>
      </c>
      <c r="N38" s="12">
        <v>0.999871752142651</v>
      </c>
      <c r="O38" s="12">
        <v>0.95181009012404005</v>
      </c>
      <c r="P38" s="12">
        <v>0.99758438086548096</v>
      </c>
      <c r="Q38" s="24">
        <v>0.99450719241705798</v>
      </c>
    </row>
    <row r="39" spans="1:17" x14ac:dyDescent="0.25">
      <c r="A39" s="22" t="s">
        <v>52</v>
      </c>
      <c r="B39" s="18">
        <v>0.98802711936458898</v>
      </c>
      <c r="C39" s="12">
        <v>0.91358227847755602</v>
      </c>
      <c r="D39" s="12">
        <v>0.991389554405535</v>
      </c>
      <c r="E39" s="12">
        <v>0.77619213815143095</v>
      </c>
      <c r="F39" s="12">
        <v>0.72256864009438904</v>
      </c>
      <c r="G39" s="12">
        <v>0.84857416058753299</v>
      </c>
      <c r="H39" s="12">
        <v>0.99539828722355805</v>
      </c>
      <c r="I39" s="12">
        <v>0.84105043787253697</v>
      </c>
      <c r="J39" s="12">
        <v>0.99680710061040601</v>
      </c>
      <c r="K39" s="12">
        <v>0.92191790202898705</v>
      </c>
      <c r="L39" s="12">
        <v>0.992551548453521</v>
      </c>
      <c r="M39" s="12">
        <v>0.995772714205167</v>
      </c>
      <c r="N39" s="12">
        <v>0.99999921399226799</v>
      </c>
      <c r="O39" s="12">
        <v>0.94498876457292202</v>
      </c>
      <c r="P39" s="12">
        <v>0.98744291240140303</v>
      </c>
      <c r="Q39" s="24">
        <v>0.98380176282202103</v>
      </c>
    </row>
    <row r="40" spans="1:17" x14ac:dyDescent="0.25">
      <c r="A40" s="22" t="s">
        <v>53</v>
      </c>
      <c r="B40" s="18">
        <v>0.98462242760630303</v>
      </c>
      <c r="C40" s="12">
        <v>0.93809790517555802</v>
      </c>
      <c r="D40" s="12">
        <v>0.99950236624450395</v>
      </c>
      <c r="E40" s="12">
        <v>0.78953527261512602</v>
      </c>
      <c r="F40" s="12">
        <v>0.79215645598617201</v>
      </c>
      <c r="G40" s="12">
        <v>0.95989883118068997</v>
      </c>
      <c r="H40" s="12">
        <v>0.97336841712808997</v>
      </c>
      <c r="I40" s="12">
        <v>0.89348495950767404</v>
      </c>
      <c r="J40" s="12">
        <v>0.97679819312177596</v>
      </c>
      <c r="K40" s="12">
        <v>0.98530140947697098</v>
      </c>
      <c r="L40" s="12">
        <v>0.98775072510489903</v>
      </c>
      <c r="M40" s="12">
        <v>0.979518744035342</v>
      </c>
      <c r="N40" s="12">
        <v>0.99999709261537695</v>
      </c>
      <c r="O40" s="12">
        <v>0.95585353298722697</v>
      </c>
      <c r="P40" s="12">
        <v>0.91842493612127796</v>
      </c>
      <c r="Q40" s="24">
        <v>0.95363669517985505</v>
      </c>
    </row>
    <row r="41" spans="1:17" x14ac:dyDescent="0.25">
      <c r="A41" s="22" t="s">
        <v>54</v>
      </c>
      <c r="B41" s="18">
        <v>0.99846440345306897</v>
      </c>
      <c r="C41" s="12">
        <v>0.95172151120152904</v>
      </c>
      <c r="D41" s="12">
        <v>0.99283901024931998</v>
      </c>
      <c r="E41" s="12">
        <v>0.78661296395439795</v>
      </c>
      <c r="F41" s="12">
        <v>0.75628433463171296</v>
      </c>
      <c r="G41" s="12">
        <v>0.90606078412930702</v>
      </c>
      <c r="H41" s="12">
        <v>0.91686725657752</v>
      </c>
      <c r="I41" s="12">
        <v>0.89259439173195498</v>
      </c>
      <c r="J41" s="12">
        <v>0.99841255654371097</v>
      </c>
      <c r="K41" s="12">
        <v>0.95549714784362905</v>
      </c>
      <c r="L41" s="12">
        <v>0.98808673698448202</v>
      </c>
      <c r="M41" s="12">
        <v>0.999491220981509</v>
      </c>
      <c r="N41" s="12">
        <v>0.999999584292803</v>
      </c>
      <c r="O41" s="12">
        <v>0.95280574235954996</v>
      </c>
      <c r="P41" s="12">
        <v>0.99829692689720195</v>
      </c>
      <c r="Q41" s="24">
        <v>0.975724491235896</v>
      </c>
    </row>
    <row r="42" spans="1:17" x14ac:dyDescent="0.25">
      <c r="A42" s="22" t="s">
        <v>55</v>
      </c>
      <c r="B42" s="18">
        <v>0.995591330876749</v>
      </c>
      <c r="C42" s="12">
        <v>0.94613046871565099</v>
      </c>
      <c r="D42" s="12">
        <v>0.98608098812557998</v>
      </c>
      <c r="E42" s="12">
        <v>0.78953527261512602</v>
      </c>
      <c r="F42" s="12">
        <v>0.72065409180103601</v>
      </c>
      <c r="G42" s="12">
        <v>0.93850652125123801</v>
      </c>
      <c r="H42" s="12">
        <v>0.96937111167414602</v>
      </c>
      <c r="I42" s="12">
        <v>0.89348495950767404</v>
      </c>
      <c r="J42" s="12">
        <v>0.99191218860612096</v>
      </c>
      <c r="K42" s="12">
        <v>0.99078234560210598</v>
      </c>
      <c r="L42" s="12">
        <v>0.98298832253511903</v>
      </c>
      <c r="M42" s="12">
        <v>0.99963401458618295</v>
      </c>
      <c r="N42" s="12">
        <v>0.99999997141451202</v>
      </c>
      <c r="O42" s="12">
        <v>0.94312905412762504</v>
      </c>
      <c r="P42" s="12">
        <v>0.96631167130209705</v>
      </c>
      <c r="Q42" s="24">
        <v>0.99420440891554895</v>
      </c>
    </row>
    <row r="43" spans="1:17" x14ac:dyDescent="0.25">
      <c r="A43" s="22" t="s">
        <v>56</v>
      </c>
      <c r="B43" s="18">
        <v>0.965829067111728</v>
      </c>
      <c r="C43" s="12">
        <v>0.95260675338129797</v>
      </c>
      <c r="D43" s="12">
        <v>0.99410196063689604</v>
      </c>
      <c r="E43" s="12">
        <v>0.67184721965223504</v>
      </c>
      <c r="F43" s="12">
        <v>0.99063415320667503</v>
      </c>
      <c r="G43" s="12">
        <v>0.86105633429357298</v>
      </c>
      <c r="H43" s="12">
        <v>0.99162099253721903</v>
      </c>
      <c r="I43" s="12">
        <v>0.46610171495481101</v>
      </c>
      <c r="J43" s="12">
        <v>0.96083725125536001</v>
      </c>
      <c r="K43" s="12">
        <v>0.993798222229207</v>
      </c>
      <c r="L43" s="12">
        <v>0.999995419133483</v>
      </c>
      <c r="M43" s="12">
        <v>0.99989535900079496</v>
      </c>
      <c r="N43" s="12">
        <v>0.99997399648516605</v>
      </c>
      <c r="O43" s="12">
        <v>0.99996754742995297</v>
      </c>
      <c r="P43" s="12">
        <v>0.99882226037315902</v>
      </c>
      <c r="Q43" s="24">
        <v>0.99047241986611001</v>
      </c>
    </row>
    <row r="44" spans="1:17" x14ac:dyDescent="0.25">
      <c r="A44" s="22" t="s">
        <v>57</v>
      </c>
      <c r="B44" s="18">
        <v>0.95182843596579603</v>
      </c>
      <c r="C44" s="12">
        <v>0.95260675338129797</v>
      </c>
      <c r="D44" s="12">
        <v>0.99160508314422002</v>
      </c>
      <c r="E44" s="12">
        <v>0.68651633901095399</v>
      </c>
      <c r="F44" s="12">
        <v>0.98626316079195597</v>
      </c>
      <c r="G44" s="12">
        <v>0.83231267569571998</v>
      </c>
      <c r="H44" s="12">
        <v>0.97645513266657302</v>
      </c>
      <c r="I44" s="12">
        <v>0.48973310682212201</v>
      </c>
      <c r="J44" s="12">
        <v>0.96512060157040602</v>
      </c>
      <c r="K44" s="12">
        <v>0.99612375820469401</v>
      </c>
      <c r="L44" s="12">
        <v>0.99982720752931198</v>
      </c>
      <c r="M44" s="12">
        <v>0.99994592016490602</v>
      </c>
      <c r="N44" s="12">
        <v>0.999975629483427</v>
      </c>
      <c r="O44" s="12">
        <v>0.99647915395451703</v>
      </c>
      <c r="P44" s="12">
        <v>0.96575335836346898</v>
      </c>
      <c r="Q44" s="24">
        <v>0.99920097595819302</v>
      </c>
    </row>
    <row r="45" spans="1:17" x14ac:dyDescent="0.25">
      <c r="A45" s="22" t="s">
        <v>58</v>
      </c>
      <c r="B45" s="18">
        <v>0.944419373540065</v>
      </c>
      <c r="C45" s="12">
        <v>0.99453194941518896</v>
      </c>
      <c r="D45" s="12">
        <v>0.993090507851767</v>
      </c>
      <c r="E45" s="12">
        <v>0.45365356640738802</v>
      </c>
      <c r="F45" s="12">
        <v>0.91240526886481899</v>
      </c>
      <c r="G45" s="12">
        <v>0.88144364682028797</v>
      </c>
      <c r="H45" s="12">
        <v>0.92946225382705605</v>
      </c>
      <c r="I45" s="12">
        <v>0.59071603032014297</v>
      </c>
      <c r="J45" s="12">
        <v>0.99759598724045695</v>
      </c>
      <c r="K45" s="12">
        <v>0.97486912891502897</v>
      </c>
      <c r="L45" s="12">
        <v>0.99978684470193002</v>
      </c>
      <c r="M45" s="12">
        <v>0.99963783099725501</v>
      </c>
      <c r="N45" s="12">
        <v>0.99999936541874102</v>
      </c>
      <c r="O45" s="12">
        <v>0.99871887458514597</v>
      </c>
      <c r="P45" s="12">
        <v>0.99988599260868505</v>
      </c>
      <c r="Q45" s="24">
        <v>0.99388414493371402</v>
      </c>
    </row>
    <row r="46" spans="1:17" x14ac:dyDescent="0.25">
      <c r="A46" s="22" t="s">
        <v>59</v>
      </c>
      <c r="B46" s="18">
        <v>0.99889826851709396</v>
      </c>
      <c r="C46" s="12">
        <v>0.97173871856722505</v>
      </c>
      <c r="D46" s="12">
        <v>0.99762225266042703</v>
      </c>
      <c r="E46" s="12">
        <v>0.53893761866615797</v>
      </c>
      <c r="F46" s="12">
        <v>0.82523202952960795</v>
      </c>
      <c r="G46" s="12">
        <v>0.76987556352317699</v>
      </c>
      <c r="H46" s="12">
        <v>0.97184627349178099</v>
      </c>
      <c r="I46" s="12">
        <v>0.63301036389378396</v>
      </c>
      <c r="J46" s="12">
        <v>0.92495231067352202</v>
      </c>
      <c r="K46" s="12">
        <v>0.99999662208911799</v>
      </c>
      <c r="L46" s="12">
        <v>0.99954516484718803</v>
      </c>
      <c r="M46" s="12">
        <v>0.99999779721687199</v>
      </c>
      <c r="N46" s="12">
        <v>0.99999999564165698</v>
      </c>
      <c r="O46" s="12">
        <v>0.99750226523149299</v>
      </c>
      <c r="P46" s="12">
        <v>0.99999692575121601</v>
      </c>
      <c r="Q46" s="24">
        <v>0.99998850315587795</v>
      </c>
    </row>
    <row r="47" spans="1:17" x14ac:dyDescent="0.25">
      <c r="A47" s="22" t="s">
        <v>60</v>
      </c>
      <c r="B47" s="18">
        <v>0.999256201982336</v>
      </c>
      <c r="C47" s="12">
        <v>0.99781122330819605</v>
      </c>
      <c r="D47" s="12">
        <v>0.99595918926254501</v>
      </c>
      <c r="E47" s="12">
        <v>0.77721259671145304</v>
      </c>
      <c r="F47" s="12">
        <v>0.88328440894171001</v>
      </c>
      <c r="G47" s="12">
        <v>0.87120452897203704</v>
      </c>
      <c r="H47" s="12">
        <v>0.99131868607995299</v>
      </c>
      <c r="I47" s="12">
        <v>0.92828953917734303</v>
      </c>
      <c r="J47" s="12">
        <v>0.97005021791579304</v>
      </c>
      <c r="K47" s="12">
        <v>0.99188120610859598</v>
      </c>
      <c r="L47" s="12">
        <v>0.993399355743949</v>
      </c>
      <c r="M47" s="12">
        <v>0.99635390779807198</v>
      </c>
      <c r="N47" s="12">
        <v>0.99999912610606001</v>
      </c>
      <c r="O47" s="12">
        <v>0.98169209617089104</v>
      </c>
      <c r="P47" s="12">
        <v>0.99887755136843703</v>
      </c>
      <c r="Q47" s="24">
        <v>0.99681685812848797</v>
      </c>
    </row>
    <row r="48" spans="1:17" x14ac:dyDescent="0.25">
      <c r="A48" s="22" t="s">
        <v>61</v>
      </c>
      <c r="B48" s="18">
        <v>0.91143758470888503</v>
      </c>
      <c r="C48" s="12">
        <v>0.96194930134235501</v>
      </c>
      <c r="D48" s="12">
        <v>0.94642360842541895</v>
      </c>
      <c r="E48" s="12">
        <v>0.23172939157887701</v>
      </c>
      <c r="F48" s="12">
        <v>0.356227616454731</v>
      </c>
      <c r="G48" s="12">
        <v>0.98523998791617196</v>
      </c>
      <c r="H48" s="12">
        <v>0.96171318992936095</v>
      </c>
      <c r="I48" s="12">
        <v>0.99929196855188696</v>
      </c>
      <c r="J48" s="12">
        <v>0.999993170924528</v>
      </c>
      <c r="K48" s="12">
        <v>0.98532008926746195</v>
      </c>
      <c r="L48" s="12">
        <v>0.99986068721758103</v>
      </c>
      <c r="M48" s="12">
        <v>0.99480882702892404</v>
      </c>
      <c r="N48" s="12">
        <v>0.99750335686742497</v>
      </c>
      <c r="O48" s="12">
        <v>0.999089847646766</v>
      </c>
      <c r="P48" s="12">
        <v>0.90234825319374101</v>
      </c>
      <c r="Q48" s="24">
        <v>0.97105770625667198</v>
      </c>
    </row>
    <row r="49" spans="1:17" x14ac:dyDescent="0.25">
      <c r="A49" s="22" t="s">
        <v>62</v>
      </c>
      <c r="B49" s="18">
        <v>0.97911311502403497</v>
      </c>
      <c r="C49" s="12">
        <v>0.98311150379564705</v>
      </c>
      <c r="D49" s="12">
        <v>0.94766318679477402</v>
      </c>
      <c r="E49" s="12">
        <v>0.77721259671145304</v>
      </c>
      <c r="F49" s="12">
        <v>0.729718719244007</v>
      </c>
      <c r="G49" s="12">
        <v>0.92363842191864998</v>
      </c>
      <c r="H49" s="12">
        <v>0.91778287567283801</v>
      </c>
      <c r="I49" s="12">
        <v>0.92828953917734303</v>
      </c>
      <c r="J49" s="12">
        <v>0.98979224455735004</v>
      </c>
      <c r="K49" s="12">
        <v>0.97375761600384603</v>
      </c>
      <c r="L49" s="12">
        <v>0.99695199618391594</v>
      </c>
      <c r="M49" s="12">
        <v>0.98564746409224901</v>
      </c>
      <c r="N49" s="12">
        <v>0.99999947237570297</v>
      </c>
      <c r="O49" s="12">
        <v>0.98169209617089104</v>
      </c>
      <c r="P49" s="12">
        <v>0.99125065703055204</v>
      </c>
      <c r="Q49" s="24">
        <v>0.99507302195321601</v>
      </c>
    </row>
    <row r="50" spans="1:17" x14ac:dyDescent="0.25">
      <c r="A50" s="22" t="s">
        <v>63</v>
      </c>
      <c r="B50" s="18">
        <v>0.99183095291994405</v>
      </c>
      <c r="C50" s="12">
        <v>0.98076928323509005</v>
      </c>
      <c r="D50" s="12">
        <v>0.99180777064835701</v>
      </c>
      <c r="E50" s="12">
        <v>0.49922417358978799</v>
      </c>
      <c r="F50" s="12">
        <v>0.98506230042232001</v>
      </c>
      <c r="G50" s="12">
        <v>0.96418207707716597</v>
      </c>
      <c r="H50" s="12">
        <v>0.99536161572529303</v>
      </c>
      <c r="I50" s="12">
        <v>0.58970113047370099</v>
      </c>
      <c r="J50" s="12">
        <v>0.99017009631860198</v>
      </c>
      <c r="K50" s="12">
        <v>0.999929049527299</v>
      </c>
      <c r="L50" s="12">
        <v>0.99997477902929</v>
      </c>
      <c r="M50" s="12">
        <v>0.99605608229385501</v>
      </c>
      <c r="N50" s="12">
        <v>0.99997637717112497</v>
      </c>
      <c r="O50" s="12">
        <v>0.99967806771640599</v>
      </c>
      <c r="P50" s="12">
        <v>0.99897405380716797</v>
      </c>
      <c r="Q50" s="24">
        <v>0.99678372882834698</v>
      </c>
    </row>
    <row r="51" spans="1:17" x14ac:dyDescent="0.25">
      <c r="A51" s="22" t="s">
        <v>64</v>
      </c>
      <c r="B51" s="18">
        <v>0.99843195197522605</v>
      </c>
      <c r="C51" s="12">
        <v>0.99180178308997602</v>
      </c>
      <c r="D51" s="12">
        <v>0.99587400722682295</v>
      </c>
      <c r="E51" s="12">
        <v>0.77721259671145304</v>
      </c>
      <c r="F51" s="12">
        <v>0.82934622646301004</v>
      </c>
      <c r="G51" s="12">
        <v>0.90461501456202997</v>
      </c>
      <c r="H51" s="12">
        <v>0.92643536876022203</v>
      </c>
      <c r="I51" s="12">
        <v>0.92828953917734303</v>
      </c>
      <c r="J51" s="12">
        <v>0.99306893799696805</v>
      </c>
      <c r="K51" s="12">
        <v>0.98610256704247701</v>
      </c>
      <c r="L51" s="12">
        <v>0.97464209838371896</v>
      </c>
      <c r="M51" s="12">
        <v>0.97209507953431795</v>
      </c>
      <c r="N51" s="12">
        <v>0.99999989702964598</v>
      </c>
      <c r="O51" s="12">
        <v>0.98169209617089104</v>
      </c>
      <c r="P51" s="12">
        <v>0.98951933482538101</v>
      </c>
      <c r="Q51" s="24">
        <v>0.98122710725040097</v>
      </c>
    </row>
    <row r="52" spans="1:17" x14ac:dyDescent="0.25">
      <c r="A52" s="22" t="s">
        <v>65</v>
      </c>
      <c r="B52" s="18">
        <v>0.99753245116251898</v>
      </c>
      <c r="C52" s="12">
        <v>0.97961576873627998</v>
      </c>
      <c r="D52" s="12">
        <v>0.998882683040616</v>
      </c>
      <c r="E52" s="12">
        <v>0.77721259671145304</v>
      </c>
      <c r="F52" s="12">
        <v>0.86957535087224902</v>
      </c>
      <c r="G52" s="12">
        <v>0.84854676281950303</v>
      </c>
      <c r="H52" s="12">
        <v>0.98058013984692205</v>
      </c>
      <c r="I52" s="12">
        <v>0.92828953917734303</v>
      </c>
      <c r="J52" s="12">
        <v>0.99444921493695204</v>
      </c>
      <c r="K52" s="12">
        <v>0.990869151831268</v>
      </c>
      <c r="L52" s="12">
        <v>0.92938973629463195</v>
      </c>
      <c r="M52" s="12">
        <v>0.91049199169531903</v>
      </c>
      <c r="N52" s="12">
        <v>0.99999281030052101</v>
      </c>
      <c r="O52" s="12">
        <v>0.98169209617089104</v>
      </c>
      <c r="P52" s="12">
        <v>0.99176579233140605</v>
      </c>
      <c r="Q52" s="24">
        <v>0.998678904402721</v>
      </c>
    </row>
    <row r="53" spans="1:17" x14ac:dyDescent="0.25">
      <c r="A53" s="22" t="s">
        <v>66</v>
      </c>
      <c r="B53" s="18">
        <v>0.99784749735252798</v>
      </c>
      <c r="C53" s="12">
        <v>0.97073809906604003</v>
      </c>
      <c r="D53" s="12">
        <v>0.98289635329352798</v>
      </c>
      <c r="E53" s="12">
        <v>0.77721259671145304</v>
      </c>
      <c r="F53" s="12">
        <v>0.82718693763075102</v>
      </c>
      <c r="G53" s="12">
        <v>0.88267340947910999</v>
      </c>
      <c r="H53" s="12">
        <v>0.92801763072951104</v>
      </c>
      <c r="I53" s="12">
        <v>0.92828953917734303</v>
      </c>
      <c r="J53" s="12">
        <v>0.98430188425424003</v>
      </c>
      <c r="K53" s="12">
        <v>0.98021712242037995</v>
      </c>
      <c r="L53" s="12">
        <v>0.95094201014947999</v>
      </c>
      <c r="M53" s="12">
        <v>0.99504149091000904</v>
      </c>
      <c r="N53" s="12">
        <v>0.99999994737837405</v>
      </c>
      <c r="O53" s="12">
        <v>0.98169209617089104</v>
      </c>
      <c r="P53" s="12">
        <v>0.98659248579811598</v>
      </c>
      <c r="Q53" s="24">
        <v>0.95980718460272696</v>
      </c>
    </row>
    <row r="54" spans="1:17" x14ac:dyDescent="0.25">
      <c r="A54" s="22" t="s">
        <v>67</v>
      </c>
      <c r="B54" s="18">
        <v>0.99646964123925896</v>
      </c>
      <c r="C54" s="12">
        <v>0.99613567420724802</v>
      </c>
      <c r="D54" s="12">
        <v>0.99825461636400303</v>
      </c>
      <c r="E54" s="12">
        <v>0.42584180890151402</v>
      </c>
      <c r="F54" s="12">
        <v>0.88479196285254902</v>
      </c>
      <c r="G54" s="12">
        <v>0.86190884998442097</v>
      </c>
      <c r="H54" s="12">
        <v>0.93788267404814396</v>
      </c>
      <c r="I54" s="12">
        <v>0.51919680865336804</v>
      </c>
      <c r="J54" s="12">
        <v>0.97955388545761601</v>
      </c>
      <c r="K54" s="12">
        <v>0.99988748982453501</v>
      </c>
      <c r="L54" s="12">
        <v>0.999293675281961</v>
      </c>
      <c r="M54" s="12">
        <v>0.999261576589075</v>
      </c>
      <c r="N54" s="12">
        <v>0.99983912183665102</v>
      </c>
      <c r="O54" s="12">
        <v>0.99937289694555498</v>
      </c>
      <c r="P54" s="12">
        <v>0.99786937143837495</v>
      </c>
      <c r="Q54" s="24">
        <v>0.98131883560475497</v>
      </c>
    </row>
    <row r="55" spans="1:17" x14ac:dyDescent="0.25">
      <c r="A55" s="22" t="s">
        <v>68</v>
      </c>
      <c r="B55" s="18">
        <v>0.955230063074335</v>
      </c>
      <c r="C55" s="12">
        <v>0.999018202049757</v>
      </c>
      <c r="D55" s="12">
        <v>0.99825461636400303</v>
      </c>
      <c r="E55" s="12">
        <v>0.40744700439159398</v>
      </c>
      <c r="F55" s="12">
        <v>0.95679773003253499</v>
      </c>
      <c r="G55" s="12">
        <v>0.85297005749841404</v>
      </c>
      <c r="H55" s="12">
        <v>0.94276778659782301</v>
      </c>
      <c r="I55" s="12">
        <v>0.45984711675912598</v>
      </c>
      <c r="J55" s="12">
        <v>0.99582305363082402</v>
      </c>
      <c r="K55" s="12">
        <v>0.99996694314545798</v>
      </c>
      <c r="L55" s="12">
        <v>0.99769974554095098</v>
      </c>
      <c r="M55" s="12">
        <v>0.99998521560926701</v>
      </c>
      <c r="N55" s="12">
        <v>0.99992523817138002</v>
      </c>
      <c r="O55" s="12">
        <v>0.998712938612623</v>
      </c>
      <c r="P55" s="12">
        <v>0.99999163941027502</v>
      </c>
      <c r="Q55" s="24">
        <v>0.99819243561735704</v>
      </c>
    </row>
    <row r="56" spans="1:17" x14ac:dyDescent="0.25">
      <c r="A56" s="22" t="s">
        <v>69</v>
      </c>
      <c r="B56" s="18">
        <v>0.59849300873801003</v>
      </c>
      <c r="C56" s="12">
        <v>0.87826625216351795</v>
      </c>
      <c r="D56" s="12">
        <v>0.98538032666340702</v>
      </c>
      <c r="E56" s="12">
        <v>0.59026057057388104</v>
      </c>
      <c r="F56" s="12">
        <v>0.59026057057388104</v>
      </c>
      <c r="G56" s="12">
        <v>0.59026057057388104</v>
      </c>
      <c r="H56" s="12">
        <v>0.66575497175162202</v>
      </c>
      <c r="I56" s="12">
        <v>0.59026057057388104</v>
      </c>
      <c r="J56" s="12">
        <v>0.59026057057388104</v>
      </c>
      <c r="K56" s="12">
        <v>0.77037058439933603</v>
      </c>
      <c r="L56" s="12">
        <v>0.59026057057388104</v>
      </c>
      <c r="M56" s="12">
        <v>0.59026057057388104</v>
      </c>
      <c r="N56" s="12">
        <v>0.75330050519292702</v>
      </c>
      <c r="O56" s="12">
        <v>0.70807179769385198</v>
      </c>
      <c r="P56" s="12">
        <v>0.59026057057388104</v>
      </c>
      <c r="Q56" s="24">
        <v>0.758622676763403</v>
      </c>
    </row>
    <row r="57" spans="1:17" x14ac:dyDescent="0.25">
      <c r="A57" s="22" t="s">
        <v>70</v>
      </c>
      <c r="B57" s="18">
        <v>0.71096035992858897</v>
      </c>
      <c r="C57" s="12">
        <v>0.96565193358231705</v>
      </c>
      <c r="D57" s="12">
        <v>0.96525109108084695</v>
      </c>
      <c r="E57" s="12">
        <v>0.71096035992858897</v>
      </c>
      <c r="F57" s="12">
        <v>0.71096035992858897</v>
      </c>
      <c r="G57" s="12">
        <v>0.71096035992858897</v>
      </c>
      <c r="H57" s="12">
        <v>0.71096035992858897</v>
      </c>
      <c r="I57" s="12">
        <v>0.71096035992858897</v>
      </c>
      <c r="J57" s="12">
        <v>0.71096035992858897</v>
      </c>
      <c r="K57" s="12">
        <v>0.82357822965973204</v>
      </c>
      <c r="L57" s="12">
        <v>0.71096035992858897</v>
      </c>
      <c r="M57" s="12">
        <v>0.71096035992858897</v>
      </c>
      <c r="N57" s="12">
        <v>0.71096035992858897</v>
      </c>
      <c r="O57" s="12">
        <v>0.90737625321835202</v>
      </c>
      <c r="P57" s="12">
        <v>0.71096035992858897</v>
      </c>
      <c r="Q57" s="24">
        <v>0.71096035992858897</v>
      </c>
    </row>
    <row r="58" spans="1:17" x14ac:dyDescent="0.25">
      <c r="A58" s="22" t="s">
        <v>71</v>
      </c>
      <c r="B58" s="18">
        <v>0.85566282631190205</v>
      </c>
      <c r="C58" s="12">
        <v>0.97500940274205505</v>
      </c>
      <c r="D58" s="12">
        <v>0.84469384407211001</v>
      </c>
      <c r="E58" s="12">
        <v>0.72750702926237798</v>
      </c>
      <c r="F58" s="12">
        <v>0.85669074026382097</v>
      </c>
      <c r="G58" s="12">
        <v>0.99311039933143996</v>
      </c>
      <c r="H58" s="12">
        <v>0.61334523840914601</v>
      </c>
      <c r="I58" s="12">
        <v>0.51571056061500697</v>
      </c>
      <c r="J58" s="12">
        <v>0.86603429131543097</v>
      </c>
      <c r="K58" s="12">
        <v>0.857168384995875</v>
      </c>
      <c r="L58" s="12">
        <v>0.83556725060160597</v>
      </c>
      <c r="M58" s="12">
        <v>0.85693048786249604</v>
      </c>
      <c r="N58" s="12">
        <v>0.96033298204469197</v>
      </c>
      <c r="O58" s="12">
        <v>0.89473931850446398</v>
      </c>
      <c r="P58" s="12">
        <v>0.64515948121544697</v>
      </c>
      <c r="Q58" s="24">
        <v>0.57707273709773899</v>
      </c>
    </row>
    <row r="59" spans="1:17" x14ac:dyDescent="0.25">
      <c r="A59" s="22" t="s">
        <v>72</v>
      </c>
      <c r="B59" s="18">
        <v>0.85566282631190205</v>
      </c>
      <c r="C59" s="12">
        <v>0.97500940274205505</v>
      </c>
      <c r="D59" s="12">
        <v>0.84469384407211001</v>
      </c>
      <c r="E59" s="12">
        <v>0.72750702926237798</v>
      </c>
      <c r="F59" s="12">
        <v>0.85669074026382097</v>
      </c>
      <c r="G59" s="12">
        <v>0.99311039933143996</v>
      </c>
      <c r="H59" s="12">
        <v>0.61334523840914601</v>
      </c>
      <c r="I59" s="12">
        <v>0.51571056061500697</v>
      </c>
      <c r="J59" s="12">
        <v>0.86603429131543097</v>
      </c>
      <c r="K59" s="12">
        <v>0.857168384995875</v>
      </c>
      <c r="L59" s="12">
        <v>0.87845746159974802</v>
      </c>
      <c r="M59" s="12">
        <v>0.86184793226336998</v>
      </c>
      <c r="N59" s="12">
        <v>0.95735404482600395</v>
      </c>
      <c r="O59" s="12">
        <v>0.89473931850446398</v>
      </c>
      <c r="P59" s="12">
        <v>0.68016076379964696</v>
      </c>
      <c r="Q59" s="24">
        <v>0.57707273709773899</v>
      </c>
    </row>
    <row r="60" spans="1:17" x14ac:dyDescent="0.25">
      <c r="A60" s="22" t="s">
        <v>73</v>
      </c>
      <c r="B60" s="18">
        <v>0.85566282631190205</v>
      </c>
      <c r="C60" s="12">
        <v>0.97500940274205505</v>
      </c>
      <c r="D60" s="12">
        <v>0.84469384407211001</v>
      </c>
      <c r="E60" s="12">
        <v>0.72750702926237798</v>
      </c>
      <c r="F60" s="12">
        <v>0.85669074026382097</v>
      </c>
      <c r="G60" s="12">
        <v>0.99311039933143996</v>
      </c>
      <c r="H60" s="12">
        <v>0.61334523840914601</v>
      </c>
      <c r="I60" s="12">
        <v>0.51571056061500697</v>
      </c>
      <c r="J60" s="12">
        <v>0.86603429131543097</v>
      </c>
      <c r="K60" s="12">
        <v>0.857168384995875</v>
      </c>
      <c r="L60" s="12">
        <v>0.90827403908906401</v>
      </c>
      <c r="M60" s="12">
        <v>0.84743131881987299</v>
      </c>
      <c r="N60" s="12">
        <v>0.95483666860996297</v>
      </c>
      <c r="O60" s="12">
        <v>0.89473931850446398</v>
      </c>
      <c r="P60" s="12">
        <v>0.68595732999960002</v>
      </c>
      <c r="Q60" s="24">
        <v>0.59057800961147</v>
      </c>
    </row>
    <row r="61" spans="1:17" x14ac:dyDescent="0.25">
      <c r="A61" s="22" t="s">
        <v>74</v>
      </c>
      <c r="B61" s="18">
        <v>0.97031616626275996</v>
      </c>
      <c r="C61" s="12">
        <v>0.98416472800620902</v>
      </c>
      <c r="D61" s="12">
        <v>0.90906132575312704</v>
      </c>
      <c r="E61" s="12">
        <v>0.91194065155356396</v>
      </c>
      <c r="F61" s="12">
        <v>0.96948842166463201</v>
      </c>
      <c r="G61" s="12">
        <v>0.94393439867759898</v>
      </c>
      <c r="H61" s="12">
        <v>0.69357885215226001</v>
      </c>
      <c r="I61" s="12">
        <v>0.41406099122733397</v>
      </c>
      <c r="J61" s="12">
        <v>0.93773147477121899</v>
      </c>
      <c r="K61" s="12">
        <v>0.97329737293523499</v>
      </c>
      <c r="L61" s="12">
        <v>0.96197687803441001</v>
      </c>
      <c r="M61" s="12">
        <v>0.99219356489812904</v>
      </c>
      <c r="N61" s="12">
        <v>0.99497605858099603</v>
      </c>
      <c r="O61" s="12">
        <v>0.98470495351662102</v>
      </c>
      <c r="P61" s="12">
        <v>0.93716352195277097</v>
      </c>
      <c r="Q61" s="24">
        <v>0.99211323294654197</v>
      </c>
    </row>
    <row r="62" spans="1:17" x14ac:dyDescent="0.25">
      <c r="A62" s="22" t="s">
        <v>75</v>
      </c>
      <c r="B62" s="18">
        <v>0.93770112286310103</v>
      </c>
      <c r="C62" s="12">
        <v>0.93780422818838904</v>
      </c>
      <c r="D62" s="12">
        <v>0.90042041056037703</v>
      </c>
      <c r="E62" s="12">
        <v>0.76009454783493302</v>
      </c>
      <c r="F62" s="12">
        <v>0.85185047239171596</v>
      </c>
      <c r="G62" s="12">
        <v>0.89655578671307301</v>
      </c>
      <c r="H62" s="12">
        <v>0.683936178632647</v>
      </c>
      <c r="I62" s="12">
        <v>0.42753601727660201</v>
      </c>
      <c r="J62" s="12">
        <v>0.88100269103581696</v>
      </c>
      <c r="K62" s="12">
        <v>0.93352029739576503</v>
      </c>
      <c r="L62" s="12">
        <v>0.96845185379248699</v>
      </c>
      <c r="M62" s="12">
        <v>0.99780694373217205</v>
      </c>
      <c r="N62" s="12">
        <v>0.99584089758957495</v>
      </c>
      <c r="O62" s="12">
        <v>0.923884678085102</v>
      </c>
      <c r="P62" s="12">
        <v>0.97536275438046804</v>
      </c>
      <c r="Q62" s="24">
        <v>0.96471313409737502</v>
      </c>
    </row>
    <row r="63" spans="1:17" x14ac:dyDescent="0.25">
      <c r="A63" s="22" t="s">
        <v>76</v>
      </c>
      <c r="B63" s="18">
        <v>0.93305760075502597</v>
      </c>
      <c r="C63" s="12">
        <v>0.97526278464792604</v>
      </c>
      <c r="D63" s="12">
        <v>0.96858279242454903</v>
      </c>
      <c r="E63" s="12">
        <v>0.70511797887083005</v>
      </c>
      <c r="F63" s="12">
        <v>0.73970741058274903</v>
      </c>
      <c r="G63" s="12">
        <v>0.89655578671307301</v>
      </c>
      <c r="H63" s="12">
        <v>0.70136893876196205</v>
      </c>
      <c r="I63" s="12">
        <v>0.42753601727660201</v>
      </c>
      <c r="J63" s="12">
        <v>0.99125100710515002</v>
      </c>
      <c r="K63" s="12">
        <v>0.93765043043080898</v>
      </c>
      <c r="L63" s="12">
        <v>0.96582574544917599</v>
      </c>
      <c r="M63" s="12">
        <v>0.999370068387473</v>
      </c>
      <c r="N63" s="12">
        <v>0.99926400002763505</v>
      </c>
      <c r="O63" s="12">
        <v>0.94533258803482501</v>
      </c>
      <c r="P63" s="12">
        <v>0.90202944262435603</v>
      </c>
      <c r="Q63" s="24">
        <v>0.95315404343543797</v>
      </c>
    </row>
    <row r="64" spans="1:17" x14ac:dyDescent="0.25">
      <c r="A64" s="22" t="s">
        <v>77</v>
      </c>
      <c r="B64" s="18">
        <v>0.88158552094673004</v>
      </c>
      <c r="C64" s="12">
        <v>0.91890593890577998</v>
      </c>
      <c r="D64" s="12">
        <v>0.83572149028072995</v>
      </c>
      <c r="E64" s="12">
        <v>0.46437901638932499</v>
      </c>
      <c r="F64" s="12">
        <v>0.46437901638932499</v>
      </c>
      <c r="G64" s="12">
        <v>0.73630796508232998</v>
      </c>
      <c r="H64" s="12">
        <v>0.64643948376336702</v>
      </c>
      <c r="I64" s="12">
        <v>0.46437901638932499</v>
      </c>
      <c r="J64" s="12">
        <v>0.91242449671602799</v>
      </c>
      <c r="K64" s="12">
        <v>0.83271130563364104</v>
      </c>
      <c r="L64" s="12">
        <v>0.95326606852207496</v>
      </c>
      <c r="M64" s="12">
        <v>0.94695133720690605</v>
      </c>
      <c r="N64" s="12">
        <v>0.96445408489454598</v>
      </c>
      <c r="O64" s="12">
        <v>0.95152177909435998</v>
      </c>
      <c r="P64" s="12">
        <v>0.93057276474391104</v>
      </c>
      <c r="Q64" s="24">
        <v>0.80486765104066005</v>
      </c>
    </row>
    <row r="65" spans="1:17" x14ac:dyDescent="0.25">
      <c r="A65" s="22" t="s">
        <v>78</v>
      </c>
      <c r="B65" s="18">
        <v>0.88158552094673004</v>
      </c>
      <c r="C65" s="12">
        <v>0.91890593890577998</v>
      </c>
      <c r="D65" s="12">
        <v>0.83572149028072995</v>
      </c>
      <c r="E65" s="12">
        <v>0.46437901638932499</v>
      </c>
      <c r="F65" s="12">
        <v>0.46437901638932499</v>
      </c>
      <c r="G65" s="12">
        <v>0.73630796508232998</v>
      </c>
      <c r="H65" s="12">
        <v>0.64643948376336702</v>
      </c>
      <c r="I65" s="12">
        <v>0.46437901638932499</v>
      </c>
      <c r="J65" s="12">
        <v>0.91242449671602799</v>
      </c>
      <c r="K65" s="12">
        <v>0.79910883956057199</v>
      </c>
      <c r="L65" s="12">
        <v>0.98604442836605199</v>
      </c>
      <c r="M65" s="12">
        <v>0.96354956498908295</v>
      </c>
      <c r="N65" s="12">
        <v>0.99188080256514999</v>
      </c>
      <c r="O65" s="12">
        <v>0.95152177909435998</v>
      </c>
      <c r="P65" s="12">
        <v>0.91810592774047495</v>
      </c>
      <c r="Q65" s="24">
        <v>0.87339754201074404</v>
      </c>
    </row>
    <row r="66" spans="1:17" x14ac:dyDescent="0.25">
      <c r="A66" s="22" t="s">
        <v>79</v>
      </c>
      <c r="B66" s="18">
        <v>0.99962830963772198</v>
      </c>
      <c r="C66" s="12">
        <v>0.99882128413139804</v>
      </c>
      <c r="D66" s="12">
        <v>0.98844352348459197</v>
      </c>
      <c r="E66" s="12">
        <v>0.99108472080866095</v>
      </c>
      <c r="F66" s="12">
        <v>0.97674303334560197</v>
      </c>
      <c r="G66" s="12">
        <v>0.86009198050339397</v>
      </c>
      <c r="H66" s="12">
        <v>0.86420819061141296</v>
      </c>
      <c r="I66" s="12">
        <v>0.37643521363891003</v>
      </c>
      <c r="J66" s="12">
        <v>0.99948017870363404</v>
      </c>
      <c r="K66" s="12">
        <v>0.98416568940883598</v>
      </c>
      <c r="L66" s="12">
        <v>0.99559291961644802</v>
      </c>
      <c r="M66" s="12">
        <v>0.99925882011612299</v>
      </c>
      <c r="N66" s="12">
        <v>0.99948730386663598</v>
      </c>
      <c r="O66" s="12">
        <v>0.99822253787193305</v>
      </c>
      <c r="P66" s="12">
        <v>0.99998704966455298</v>
      </c>
      <c r="Q66" s="24">
        <v>0.99986550936159602</v>
      </c>
    </row>
    <row r="67" spans="1:17" x14ac:dyDescent="0.25">
      <c r="A67" s="22" t="s">
        <v>80</v>
      </c>
      <c r="B67" s="18">
        <v>0.88158552094673004</v>
      </c>
      <c r="C67" s="12">
        <v>0.91890593890577998</v>
      </c>
      <c r="D67" s="12">
        <v>0.83572149028072995</v>
      </c>
      <c r="E67" s="12">
        <v>0.46437901638932499</v>
      </c>
      <c r="F67" s="12">
        <v>0.46437901638932499</v>
      </c>
      <c r="G67" s="12">
        <v>0.73630796508232998</v>
      </c>
      <c r="H67" s="12">
        <v>0.64643948376336702</v>
      </c>
      <c r="I67" s="12">
        <v>0.46437901638932499</v>
      </c>
      <c r="J67" s="12">
        <v>0.91242449671602799</v>
      </c>
      <c r="K67" s="12">
        <v>0.79214310346428496</v>
      </c>
      <c r="L67" s="12">
        <v>0.93871433425299899</v>
      </c>
      <c r="M67" s="12">
        <v>0.94282362324578695</v>
      </c>
      <c r="N67" s="12">
        <v>0.99569153553253498</v>
      </c>
      <c r="O67" s="12">
        <v>0.95152177909435998</v>
      </c>
      <c r="P67" s="12">
        <v>0.863145321416523</v>
      </c>
      <c r="Q67" s="24">
        <v>0.82435346929778897</v>
      </c>
    </row>
    <row r="68" spans="1:17" x14ac:dyDescent="0.25">
      <c r="A68" s="22" t="s">
        <v>81</v>
      </c>
      <c r="B68" s="18">
        <v>0.85868021110618398</v>
      </c>
      <c r="C68" s="12">
        <v>0.98147402422986696</v>
      </c>
      <c r="D68" s="12">
        <v>0.88544916182749001</v>
      </c>
      <c r="E68" s="12">
        <v>0.57873159912596395</v>
      </c>
      <c r="F68" s="12">
        <v>0.57873159912596395</v>
      </c>
      <c r="G68" s="12">
        <v>0.79378643236184898</v>
      </c>
      <c r="H68" s="12">
        <v>0.66032207275848098</v>
      </c>
      <c r="I68" s="12">
        <v>0.57873159912596395</v>
      </c>
      <c r="J68" s="12">
        <v>0.89612121494808905</v>
      </c>
      <c r="K68" s="12">
        <v>0.82902609048156894</v>
      </c>
      <c r="L68" s="12">
        <v>0.80496037297589995</v>
      </c>
      <c r="M68" s="12">
        <v>0.57873159912596395</v>
      </c>
      <c r="N68" s="12">
        <v>0.87643142227848003</v>
      </c>
      <c r="O68" s="12">
        <v>0.91926045035160997</v>
      </c>
      <c r="P68" s="12">
        <v>0.57873159912596395</v>
      </c>
      <c r="Q68" s="24">
        <v>0.68086183210553397</v>
      </c>
    </row>
    <row r="69" spans="1:17" x14ac:dyDescent="0.25">
      <c r="A69" s="22" t="s">
        <v>82</v>
      </c>
      <c r="B69" s="18">
        <v>0.865538999746996</v>
      </c>
      <c r="C69" s="12">
        <v>0.92453535767145201</v>
      </c>
      <c r="D69" s="12">
        <v>0.86163206338829901</v>
      </c>
      <c r="E69" s="12">
        <v>0.50451785290845497</v>
      </c>
      <c r="F69" s="12">
        <v>0.50451785290845497</v>
      </c>
      <c r="G69" s="12">
        <v>0.80258035625948498</v>
      </c>
      <c r="H69" s="12">
        <v>0.65657560016922001</v>
      </c>
      <c r="I69" s="12">
        <v>0.50451785290845497</v>
      </c>
      <c r="J69" s="12">
        <v>0.95839151787788901</v>
      </c>
      <c r="K69" s="12">
        <v>0.64331127093131202</v>
      </c>
      <c r="L69" s="12">
        <v>0.88151095097564203</v>
      </c>
      <c r="M69" s="12">
        <v>0.86767623530278104</v>
      </c>
      <c r="N69" s="12">
        <v>0.99152764765962198</v>
      </c>
      <c r="O69" s="12">
        <v>0.95012498290728398</v>
      </c>
      <c r="P69" s="12">
        <v>0.67864805997204702</v>
      </c>
      <c r="Q69" s="24">
        <v>0.687945035813745</v>
      </c>
    </row>
    <row r="70" spans="1:17" x14ac:dyDescent="0.25">
      <c r="A70" s="22" t="s">
        <v>83</v>
      </c>
      <c r="B70" s="18">
        <v>0.85868021110618398</v>
      </c>
      <c r="C70" s="12">
        <v>0.98147402422986696</v>
      </c>
      <c r="D70" s="12">
        <v>0.88544916182749001</v>
      </c>
      <c r="E70" s="12">
        <v>0.57873159912596395</v>
      </c>
      <c r="F70" s="12">
        <v>0.57873159912596395</v>
      </c>
      <c r="G70" s="12">
        <v>0.79378643236184898</v>
      </c>
      <c r="H70" s="12">
        <v>0.66032207275848098</v>
      </c>
      <c r="I70" s="12">
        <v>0.57873159912596395</v>
      </c>
      <c r="J70" s="12">
        <v>0.89612121494808905</v>
      </c>
      <c r="K70" s="12">
        <v>0.82902609048156894</v>
      </c>
      <c r="L70" s="12">
        <v>0.75274209850139395</v>
      </c>
      <c r="M70" s="12">
        <v>0.57873159912596395</v>
      </c>
      <c r="N70" s="12">
        <v>0.93703861605806804</v>
      </c>
      <c r="O70" s="12">
        <v>0.91926045035160997</v>
      </c>
      <c r="P70" s="12">
        <v>0.57873159912596395</v>
      </c>
      <c r="Q70" s="24">
        <v>0.68086183210553397</v>
      </c>
    </row>
    <row r="71" spans="1:17" x14ac:dyDescent="0.25">
      <c r="A71" s="22" t="s">
        <v>84</v>
      </c>
      <c r="B71" s="18">
        <v>0.85868021110618398</v>
      </c>
      <c r="C71" s="12">
        <v>0.98147402422986696</v>
      </c>
      <c r="D71" s="12">
        <v>0.88544916182749001</v>
      </c>
      <c r="E71" s="12">
        <v>0.57873159912596395</v>
      </c>
      <c r="F71" s="12">
        <v>0.57873159912596395</v>
      </c>
      <c r="G71" s="12">
        <v>0.79378643236184898</v>
      </c>
      <c r="H71" s="12">
        <v>0.66032207275848098</v>
      </c>
      <c r="I71" s="12">
        <v>0.57873159912596395</v>
      </c>
      <c r="J71" s="12">
        <v>0.89612121494808905</v>
      </c>
      <c r="K71" s="12">
        <v>0.82902609048156894</v>
      </c>
      <c r="L71" s="12">
        <v>0.83700810449423502</v>
      </c>
      <c r="M71" s="12">
        <v>0.57873159912596395</v>
      </c>
      <c r="N71" s="12">
        <v>0.87772071405609797</v>
      </c>
      <c r="O71" s="12">
        <v>0.91926045035160997</v>
      </c>
      <c r="P71" s="12">
        <v>0.57873159912596395</v>
      </c>
      <c r="Q71" s="24">
        <v>0.68086183210553397</v>
      </c>
    </row>
    <row r="72" spans="1:17" x14ac:dyDescent="0.25">
      <c r="A72" s="22" t="s">
        <v>85</v>
      </c>
      <c r="B72" s="18">
        <v>0.85868021110618398</v>
      </c>
      <c r="C72" s="12">
        <v>0.98147402422986696</v>
      </c>
      <c r="D72" s="12">
        <v>0.88544916182749001</v>
      </c>
      <c r="E72" s="12">
        <v>0.57873159912596395</v>
      </c>
      <c r="F72" s="12">
        <v>0.57873159912596395</v>
      </c>
      <c r="G72" s="12">
        <v>0.79378643236184898</v>
      </c>
      <c r="H72" s="12">
        <v>0.66032207275848098</v>
      </c>
      <c r="I72" s="12">
        <v>0.57873159912596395</v>
      </c>
      <c r="J72" s="12">
        <v>0.89612121494808905</v>
      </c>
      <c r="K72" s="12">
        <v>0.82902609048156894</v>
      </c>
      <c r="L72" s="12">
        <v>0.81605792216638195</v>
      </c>
      <c r="M72" s="12">
        <v>0.57873159912596395</v>
      </c>
      <c r="N72" s="12">
        <v>0.89304134200956298</v>
      </c>
      <c r="O72" s="12">
        <v>0.91926045035160997</v>
      </c>
      <c r="P72" s="12">
        <v>0.57873159912596395</v>
      </c>
      <c r="Q72" s="24">
        <v>0.68086183210553397</v>
      </c>
    </row>
    <row r="73" spans="1:17" x14ac:dyDescent="0.25">
      <c r="A73" s="22" t="s">
        <v>86</v>
      </c>
      <c r="B73" s="18">
        <v>0.865538999746996</v>
      </c>
      <c r="C73" s="12">
        <v>0.92453535767145201</v>
      </c>
      <c r="D73" s="12">
        <v>0.86163206338829901</v>
      </c>
      <c r="E73" s="12">
        <v>0.50451785290845497</v>
      </c>
      <c r="F73" s="12">
        <v>0.50451785290845497</v>
      </c>
      <c r="G73" s="12">
        <v>0.80258035625948498</v>
      </c>
      <c r="H73" s="12">
        <v>0.65657560016922001</v>
      </c>
      <c r="I73" s="12">
        <v>0.50451785290845497</v>
      </c>
      <c r="J73" s="12">
        <v>0.95839151787788901</v>
      </c>
      <c r="K73" s="12">
        <v>0.64331127093131202</v>
      </c>
      <c r="L73" s="12">
        <v>0.91288099342032203</v>
      </c>
      <c r="M73" s="12">
        <v>0.82802482366289598</v>
      </c>
      <c r="N73" s="12">
        <v>0.97124184539622405</v>
      </c>
      <c r="O73" s="12">
        <v>0.95012498290728398</v>
      </c>
      <c r="P73" s="12">
        <v>0.680938346766227</v>
      </c>
      <c r="Q73" s="24">
        <v>0.687945035813745</v>
      </c>
    </row>
    <row r="74" spans="1:17" x14ac:dyDescent="0.25">
      <c r="A74" s="22" t="s">
        <v>87</v>
      </c>
      <c r="B74" s="18">
        <v>0.85868021110618398</v>
      </c>
      <c r="C74" s="12">
        <v>0.98147402422986696</v>
      </c>
      <c r="D74" s="12">
        <v>0.88544916182749001</v>
      </c>
      <c r="E74" s="12">
        <v>0.57873159912596395</v>
      </c>
      <c r="F74" s="12">
        <v>0.57873159912596395</v>
      </c>
      <c r="G74" s="12">
        <v>0.79378643236184898</v>
      </c>
      <c r="H74" s="12">
        <v>0.66032207275848098</v>
      </c>
      <c r="I74" s="12">
        <v>0.57873159912596395</v>
      </c>
      <c r="J74" s="12">
        <v>0.89612121494808905</v>
      </c>
      <c r="K74" s="12">
        <v>0.82902609048156894</v>
      </c>
      <c r="L74" s="12">
        <v>0.83102736000722399</v>
      </c>
      <c r="M74" s="12">
        <v>0.57873159912596395</v>
      </c>
      <c r="N74" s="12">
        <v>0.85344873640886298</v>
      </c>
      <c r="O74" s="12">
        <v>0.91926045035160997</v>
      </c>
      <c r="P74" s="12">
        <v>0.57873159912596395</v>
      </c>
      <c r="Q74" s="24">
        <v>0.68086183210553397</v>
      </c>
    </row>
    <row r="75" spans="1:17" x14ac:dyDescent="0.25">
      <c r="A75" s="22" t="s">
        <v>88</v>
      </c>
      <c r="B75" s="18">
        <v>0.84976399262712399</v>
      </c>
      <c r="C75" s="12">
        <v>0.86753381300965104</v>
      </c>
      <c r="D75" s="12">
        <v>0.88013505418358695</v>
      </c>
      <c r="E75" s="12">
        <v>0.63532269991213397</v>
      </c>
      <c r="F75" s="12">
        <v>0.63532269991213397</v>
      </c>
      <c r="G75" s="12">
        <v>0.68133703670913304</v>
      </c>
      <c r="H75" s="12">
        <v>0.63532269991213397</v>
      </c>
      <c r="I75" s="12">
        <v>0.63532269991213397</v>
      </c>
      <c r="J75" s="12">
        <v>0.77314112286675696</v>
      </c>
      <c r="K75" s="12">
        <v>0.86501572593801701</v>
      </c>
      <c r="L75" s="12">
        <v>0.68652854720344503</v>
      </c>
      <c r="M75" s="12">
        <v>0.63532269991213397</v>
      </c>
      <c r="N75" s="12">
        <v>0.70851021227390099</v>
      </c>
      <c r="O75" s="12">
        <v>0.94226748040273201</v>
      </c>
      <c r="P75" s="12">
        <v>0.63532269991213397</v>
      </c>
      <c r="Q75" s="24">
        <v>0.69085157201645697</v>
      </c>
    </row>
    <row r="76" spans="1:17" x14ac:dyDescent="0.25">
      <c r="A76" s="22" t="s">
        <v>89</v>
      </c>
      <c r="B76" s="18">
        <v>0.88121143841612004</v>
      </c>
      <c r="C76" s="12">
        <v>0.83404271388614803</v>
      </c>
      <c r="D76" s="12">
        <v>0.82021001184350695</v>
      </c>
      <c r="E76" s="12">
        <v>0.63838803123099297</v>
      </c>
      <c r="F76" s="12">
        <v>0.63838803123099297</v>
      </c>
      <c r="G76" s="12">
        <v>0.63838803123099297</v>
      </c>
      <c r="H76" s="12">
        <v>0.63838803123099297</v>
      </c>
      <c r="I76" s="12">
        <v>0.63838803123099297</v>
      </c>
      <c r="J76" s="12">
        <v>0.877173508697633</v>
      </c>
      <c r="K76" s="12">
        <v>0.63838803123099297</v>
      </c>
      <c r="L76" s="12">
        <v>0.63838803123099297</v>
      </c>
      <c r="M76" s="12">
        <v>0.63838803123099297</v>
      </c>
      <c r="N76" s="12">
        <v>0.65320587729871304</v>
      </c>
      <c r="O76" s="12">
        <v>0.94257977389262404</v>
      </c>
      <c r="P76" s="12">
        <v>0.63838803123099297</v>
      </c>
      <c r="Q76" s="24">
        <v>0.67076502730014498</v>
      </c>
    </row>
    <row r="77" spans="1:17" x14ac:dyDescent="0.25">
      <c r="A77" s="22" t="s">
        <v>90</v>
      </c>
      <c r="B77" s="18">
        <v>0.88121143841612004</v>
      </c>
      <c r="C77" s="12">
        <v>0.83404271388614803</v>
      </c>
      <c r="D77" s="12">
        <v>0.82021001184350695</v>
      </c>
      <c r="E77" s="12">
        <v>0.63838803123099297</v>
      </c>
      <c r="F77" s="12">
        <v>0.63838803123099297</v>
      </c>
      <c r="G77" s="12">
        <v>0.63838803123099297</v>
      </c>
      <c r="H77" s="12">
        <v>0.63838803123099297</v>
      </c>
      <c r="I77" s="12">
        <v>0.63838803123099297</v>
      </c>
      <c r="J77" s="12">
        <v>0.877173508697633</v>
      </c>
      <c r="K77" s="12">
        <v>0.63838803123099297</v>
      </c>
      <c r="L77" s="12">
        <v>0.64083083207166502</v>
      </c>
      <c r="M77" s="12">
        <v>0.63838803123099297</v>
      </c>
      <c r="N77" s="12">
        <v>0.69987273785702298</v>
      </c>
      <c r="O77" s="12">
        <v>0.94257977389262404</v>
      </c>
      <c r="P77" s="12">
        <v>0.63838803123099297</v>
      </c>
      <c r="Q77" s="24">
        <v>0.67076502730014498</v>
      </c>
    </row>
    <row r="78" spans="1:17" x14ac:dyDescent="0.25">
      <c r="A78" s="22" t="s">
        <v>91</v>
      </c>
      <c r="B78" s="18">
        <v>0.88121143841612004</v>
      </c>
      <c r="C78" s="12">
        <v>0.83404271388614803</v>
      </c>
      <c r="D78" s="12">
        <v>0.82021001184350695</v>
      </c>
      <c r="E78" s="12">
        <v>0.63838803123099297</v>
      </c>
      <c r="F78" s="12">
        <v>0.63838803123099297</v>
      </c>
      <c r="G78" s="12">
        <v>0.63838803123099297</v>
      </c>
      <c r="H78" s="12">
        <v>0.63838803123099297</v>
      </c>
      <c r="I78" s="12">
        <v>0.63838803123099297</v>
      </c>
      <c r="J78" s="12">
        <v>0.877173508697633</v>
      </c>
      <c r="K78" s="12">
        <v>0.63838803123099297</v>
      </c>
      <c r="L78" s="12">
        <v>0.65315613029532904</v>
      </c>
      <c r="M78" s="12">
        <v>0.63838803123099297</v>
      </c>
      <c r="N78" s="12">
        <v>0.690758164186693</v>
      </c>
      <c r="O78" s="12">
        <v>0.94257977389262404</v>
      </c>
      <c r="P78" s="12">
        <v>0.63838803123099297</v>
      </c>
      <c r="Q78" s="24">
        <v>0.67076502730014498</v>
      </c>
    </row>
    <row r="79" spans="1:17" x14ac:dyDescent="0.25">
      <c r="A79" s="22" t="s">
        <v>92</v>
      </c>
      <c r="B79" s="18">
        <v>0.88050037586485597</v>
      </c>
      <c r="C79" s="12">
        <v>0.83763261005021705</v>
      </c>
      <c r="D79" s="12">
        <v>0.79285895719352995</v>
      </c>
      <c r="E79" s="12">
        <v>0.63689656526623895</v>
      </c>
      <c r="F79" s="12">
        <v>0.63689656526623895</v>
      </c>
      <c r="G79" s="12">
        <v>0.63689656526623895</v>
      </c>
      <c r="H79" s="12">
        <v>0.63689656526623895</v>
      </c>
      <c r="I79" s="12">
        <v>0.63689656526623895</v>
      </c>
      <c r="J79" s="12">
        <v>0.872029401221594</v>
      </c>
      <c r="K79" s="12">
        <v>0.63689656526623895</v>
      </c>
      <c r="L79" s="12">
        <v>0.63689656526623895</v>
      </c>
      <c r="M79" s="12">
        <v>0.63689656526623895</v>
      </c>
      <c r="N79" s="12">
        <v>0.69770585304497801</v>
      </c>
      <c r="O79" s="12">
        <v>0.93769516311591095</v>
      </c>
      <c r="P79" s="12">
        <v>0.63689656526623895</v>
      </c>
      <c r="Q79" s="24">
        <v>0.66348346929090396</v>
      </c>
    </row>
    <row r="80" spans="1:17" x14ac:dyDescent="0.25">
      <c r="A80" s="22" t="s">
        <v>93</v>
      </c>
      <c r="B80" s="18">
        <v>0.88050037586485597</v>
      </c>
      <c r="C80" s="12">
        <v>0.83763261005021705</v>
      </c>
      <c r="D80" s="12">
        <v>0.79285895719352995</v>
      </c>
      <c r="E80" s="12">
        <v>0.63689656526623895</v>
      </c>
      <c r="F80" s="12">
        <v>0.63689656526623895</v>
      </c>
      <c r="G80" s="12">
        <v>0.63689656526623895</v>
      </c>
      <c r="H80" s="12">
        <v>0.63689656526623895</v>
      </c>
      <c r="I80" s="12">
        <v>0.63689656526623895</v>
      </c>
      <c r="J80" s="12">
        <v>0.872029401221594</v>
      </c>
      <c r="K80" s="12">
        <v>0.63689656526623895</v>
      </c>
      <c r="L80" s="12">
        <v>0.65483525906010598</v>
      </c>
      <c r="M80" s="12">
        <v>0.63689656526623895</v>
      </c>
      <c r="N80" s="12">
        <v>0.71608707793514104</v>
      </c>
      <c r="O80" s="12">
        <v>0.93769516311591095</v>
      </c>
      <c r="P80" s="12">
        <v>0.63689656526623895</v>
      </c>
      <c r="Q80" s="24">
        <v>0.66348346929090396</v>
      </c>
    </row>
    <row r="81" spans="1:17" x14ac:dyDescent="0.25">
      <c r="A81" s="22" t="s">
        <v>94</v>
      </c>
      <c r="B81" s="18">
        <v>0.86155392039499901</v>
      </c>
      <c r="C81" s="12">
        <v>0.95431353765611404</v>
      </c>
      <c r="D81" s="12">
        <v>0.82933365634191203</v>
      </c>
      <c r="E81" s="12">
        <v>0.70071483253185196</v>
      </c>
      <c r="F81" s="12">
        <v>0.70071483253185196</v>
      </c>
      <c r="G81" s="12">
        <v>0.70071483253185196</v>
      </c>
      <c r="H81" s="12">
        <v>0.70071483253185196</v>
      </c>
      <c r="I81" s="12">
        <v>0.70071483253185196</v>
      </c>
      <c r="J81" s="12">
        <v>0.93183750387479203</v>
      </c>
      <c r="K81" s="12">
        <v>0.70071483253185196</v>
      </c>
      <c r="L81" s="12">
        <v>0.70071483253185196</v>
      </c>
      <c r="M81" s="12">
        <v>0.74978695994014</v>
      </c>
      <c r="N81" s="12">
        <v>0.70071483253185196</v>
      </c>
      <c r="O81" s="12">
        <v>0.99641118869314405</v>
      </c>
      <c r="P81" s="12">
        <v>0.70071483253185196</v>
      </c>
      <c r="Q81" s="24">
        <v>0.70071483253185196</v>
      </c>
    </row>
    <row r="82" spans="1:17" x14ac:dyDescent="0.25">
      <c r="A82" s="22" t="s">
        <v>95</v>
      </c>
      <c r="B82" s="18">
        <v>0.952379012994921</v>
      </c>
      <c r="C82" s="12">
        <v>0.99516538406480304</v>
      </c>
      <c r="D82" s="12">
        <v>0.99007064392009503</v>
      </c>
      <c r="E82" s="12">
        <v>0.80774236029607305</v>
      </c>
      <c r="F82" s="12">
        <v>0.75818587098777901</v>
      </c>
      <c r="G82" s="12">
        <v>0.94444372463418902</v>
      </c>
      <c r="H82" s="12">
        <v>0.99379854301300496</v>
      </c>
      <c r="I82" s="12">
        <v>0.34809725739055802</v>
      </c>
      <c r="J82" s="12">
        <v>0.96613132919024602</v>
      </c>
      <c r="K82" s="12">
        <v>0.99267085162959801</v>
      </c>
      <c r="L82" s="12">
        <v>0.99310244755414501</v>
      </c>
      <c r="M82" s="12">
        <v>0.99992482323884002</v>
      </c>
      <c r="N82" s="12">
        <v>0.99999111734912804</v>
      </c>
      <c r="O82" s="12">
        <v>0.92839140151909705</v>
      </c>
      <c r="P82" s="12">
        <v>0.98086336030351196</v>
      </c>
      <c r="Q82" s="24">
        <v>0.97844170204854297</v>
      </c>
    </row>
    <row r="83" spans="1:17" x14ac:dyDescent="0.25">
      <c r="A83" s="22" t="s">
        <v>179</v>
      </c>
      <c r="B83" s="18">
        <v>0.91673181901640499</v>
      </c>
      <c r="C83" s="12">
        <v>0.97647366116323897</v>
      </c>
      <c r="D83" s="12">
        <v>0.99987893468598799</v>
      </c>
      <c r="E83" s="12">
        <v>0.92240908698166801</v>
      </c>
      <c r="F83" s="12">
        <v>0.97778769920972397</v>
      </c>
      <c r="G83" s="12">
        <v>0.99998975959675596</v>
      </c>
      <c r="H83" s="12">
        <v>0.99838250131900697</v>
      </c>
      <c r="I83" s="12">
        <v>0.84486687627671397</v>
      </c>
      <c r="J83" s="12">
        <v>0.88080353480779605</v>
      </c>
      <c r="K83" s="12">
        <v>0.960448032905177</v>
      </c>
      <c r="L83" s="12">
        <v>0.99668457699787105</v>
      </c>
      <c r="M83" s="12">
        <v>0.99998598757086898</v>
      </c>
      <c r="N83" s="12">
        <v>0.99487572197352203</v>
      </c>
      <c r="O83" s="12">
        <v>0.93583265960336603</v>
      </c>
      <c r="P83" s="12">
        <v>0.99916350143176302</v>
      </c>
      <c r="Q83" s="24">
        <v>0.99646015490661399</v>
      </c>
    </row>
    <row r="84" spans="1:17" x14ac:dyDescent="0.25">
      <c r="A84" s="22" t="s">
        <v>180</v>
      </c>
      <c r="B84" s="18">
        <v>0.908367976261794</v>
      </c>
      <c r="C84" s="12">
        <v>0.92303789302827</v>
      </c>
      <c r="D84" s="12">
        <v>0.99876256084572101</v>
      </c>
      <c r="E84" s="12">
        <v>0.99996912850485997</v>
      </c>
      <c r="F84" s="12">
        <v>0.97885101233312399</v>
      </c>
      <c r="G84" s="12">
        <v>0.99999315832653801</v>
      </c>
      <c r="H84" s="12">
        <v>0.99809468855000205</v>
      </c>
      <c r="I84" s="12">
        <v>0.89372641970834599</v>
      </c>
      <c r="J84" s="12">
        <v>0.91166973263759599</v>
      </c>
      <c r="K84" s="12">
        <v>0.93211679504113498</v>
      </c>
      <c r="L84" s="12">
        <v>0.99937193541545799</v>
      </c>
      <c r="M84" s="12">
        <v>0.99955528058439602</v>
      </c>
      <c r="N84" s="12">
        <v>0.99791233179615701</v>
      </c>
      <c r="O84" s="12">
        <v>0.96736534855729095</v>
      </c>
      <c r="P84" s="12">
        <v>0.99893170689518196</v>
      </c>
      <c r="Q84" s="24">
        <v>0.99698333141814199</v>
      </c>
    </row>
    <row r="85" spans="1:17" x14ac:dyDescent="0.25">
      <c r="A85" s="22" t="s">
        <v>96</v>
      </c>
      <c r="B85" s="18">
        <v>0.98453654446045302</v>
      </c>
      <c r="C85" s="12">
        <v>0.99949179025241397</v>
      </c>
      <c r="D85" s="12">
        <v>0.97483601159965605</v>
      </c>
      <c r="E85" s="12">
        <v>0.81200581395465499</v>
      </c>
      <c r="F85" s="12">
        <v>0.84053669780435403</v>
      </c>
      <c r="G85" s="12">
        <v>0.94232530810203996</v>
      </c>
      <c r="H85" s="12">
        <v>0.96155050421778998</v>
      </c>
      <c r="I85" s="12">
        <v>0.34809725739055802</v>
      </c>
      <c r="J85" s="12">
        <v>0.94828896457869205</v>
      </c>
      <c r="K85" s="12">
        <v>0.99845776408137799</v>
      </c>
      <c r="L85" s="12">
        <v>0.99008591448613203</v>
      </c>
      <c r="M85" s="12">
        <v>0.99544477397196596</v>
      </c>
      <c r="N85" s="12">
        <v>0.99979061818549098</v>
      </c>
      <c r="O85" s="12">
        <v>0.99394957888736901</v>
      </c>
      <c r="P85" s="12">
        <v>0.98343310848982801</v>
      </c>
      <c r="Q85" s="24">
        <v>0.98436513773643797</v>
      </c>
    </row>
    <row r="86" spans="1:17" x14ac:dyDescent="0.25">
      <c r="A86" s="22" t="s">
        <v>97</v>
      </c>
      <c r="B86" s="18">
        <v>0.99981033052665302</v>
      </c>
      <c r="C86" s="12">
        <v>0.99998022692297694</v>
      </c>
      <c r="D86" s="12">
        <v>0.99884048609038101</v>
      </c>
      <c r="E86" s="12">
        <v>0.81829448363039403</v>
      </c>
      <c r="F86" s="12">
        <v>0.78352365602290297</v>
      </c>
      <c r="G86" s="12">
        <v>0.96286771964236195</v>
      </c>
      <c r="H86" s="12">
        <v>0.93765515642570696</v>
      </c>
      <c r="I86" s="12">
        <v>0.34809725739055802</v>
      </c>
      <c r="J86" s="12">
        <v>0.97450026347560903</v>
      </c>
      <c r="K86" s="12">
        <v>0.99473561749635397</v>
      </c>
      <c r="L86" s="12">
        <v>0.99483504661225397</v>
      </c>
      <c r="M86" s="12">
        <v>0.97660425787948202</v>
      </c>
      <c r="N86" s="12">
        <v>0.99907181079078899</v>
      </c>
      <c r="O86" s="12">
        <v>0.93590915438035005</v>
      </c>
      <c r="P86" s="12">
        <v>0.97005306792837998</v>
      </c>
      <c r="Q86" s="24">
        <v>0.98635590947799601</v>
      </c>
    </row>
    <row r="87" spans="1:17" x14ac:dyDescent="0.25">
      <c r="A87" s="22" t="s">
        <v>98</v>
      </c>
      <c r="B87" s="18">
        <v>0.87697745473691102</v>
      </c>
      <c r="C87" s="12">
        <v>0.95584838557262397</v>
      </c>
      <c r="D87" s="12">
        <v>0.81510089023171395</v>
      </c>
      <c r="E87" s="12">
        <v>0.70328247116291798</v>
      </c>
      <c r="F87" s="12">
        <v>0.70328247116291798</v>
      </c>
      <c r="G87" s="12">
        <v>0.70328247116291798</v>
      </c>
      <c r="H87" s="12">
        <v>0.70328247116291798</v>
      </c>
      <c r="I87" s="12">
        <v>0.70328247116291798</v>
      </c>
      <c r="J87" s="12">
        <v>0.932480786718482</v>
      </c>
      <c r="K87" s="12">
        <v>0.70328247116291798</v>
      </c>
      <c r="L87" s="12">
        <v>0.70328247116291798</v>
      </c>
      <c r="M87" s="12">
        <v>0.75659998812947904</v>
      </c>
      <c r="N87" s="12">
        <v>0.70328247116291798</v>
      </c>
      <c r="O87" s="12">
        <v>0.99928868690079997</v>
      </c>
      <c r="P87" s="12">
        <v>0.70328247116291798</v>
      </c>
      <c r="Q87" s="24">
        <v>0.70328247116291798</v>
      </c>
    </row>
    <row r="88" spans="1:17" x14ac:dyDescent="0.25">
      <c r="A88" s="22" t="s">
        <v>99</v>
      </c>
      <c r="B88" s="18">
        <v>0.92250513152126001</v>
      </c>
      <c r="C88" s="12">
        <v>0.83885160277895898</v>
      </c>
      <c r="D88" s="12">
        <v>0.86626737367164797</v>
      </c>
      <c r="E88" s="12">
        <v>0.759592118429396</v>
      </c>
      <c r="F88" s="12">
        <v>0.759592118429396</v>
      </c>
      <c r="G88" s="12">
        <v>0.759592118429396</v>
      </c>
      <c r="H88" s="12">
        <v>0.759592118429396</v>
      </c>
      <c r="I88" s="12">
        <v>0.759592118429396</v>
      </c>
      <c r="J88" s="12">
        <v>0.759592118429396</v>
      </c>
      <c r="K88" s="12">
        <v>0.759592118429396</v>
      </c>
      <c r="L88" s="12">
        <v>0.759592118429396</v>
      </c>
      <c r="M88" s="12">
        <v>0.759592118429396</v>
      </c>
      <c r="N88" s="12">
        <v>0.759592118429396</v>
      </c>
      <c r="O88" s="12">
        <v>0.93050830303169296</v>
      </c>
      <c r="P88" s="12">
        <v>0.759592118429396</v>
      </c>
      <c r="Q88" s="24">
        <v>0.77616274521184203</v>
      </c>
    </row>
    <row r="89" spans="1:17" x14ac:dyDescent="0.25">
      <c r="A89" s="22" t="s">
        <v>181</v>
      </c>
      <c r="B89" s="18">
        <v>0.92118324857570799</v>
      </c>
      <c r="C89" s="12">
        <v>0.91910759922280605</v>
      </c>
      <c r="D89" s="12">
        <v>0.99517810511028904</v>
      </c>
      <c r="E89" s="12">
        <v>0.99938762044395202</v>
      </c>
      <c r="F89" s="12">
        <v>0.97516487582255795</v>
      </c>
      <c r="G89" s="12">
        <v>0.99990894825915499</v>
      </c>
      <c r="H89" s="12">
        <v>0.99680727177968698</v>
      </c>
      <c r="I89" s="12">
        <v>0.882703275147391</v>
      </c>
      <c r="J89" s="12">
        <v>0.90526153211943405</v>
      </c>
      <c r="K89" s="12">
        <v>0.98255794600896595</v>
      </c>
      <c r="L89" s="12">
        <v>0.999997239253268</v>
      </c>
      <c r="M89" s="12">
        <v>0.999486282921627</v>
      </c>
      <c r="N89" s="12">
        <v>0.99998814300827299</v>
      </c>
      <c r="O89" s="12">
        <v>0.87645070009105797</v>
      </c>
      <c r="P89" s="12">
        <v>0.99765112051920701</v>
      </c>
      <c r="Q89" s="24">
        <v>0.99583095056770199</v>
      </c>
    </row>
    <row r="90" spans="1:17" x14ac:dyDescent="0.25">
      <c r="A90" s="22" t="s">
        <v>182</v>
      </c>
      <c r="B90" s="18">
        <v>0.79381556180027402</v>
      </c>
      <c r="C90" s="12">
        <v>0.98891353743083399</v>
      </c>
      <c r="D90" s="12">
        <v>0.99927751196928305</v>
      </c>
      <c r="E90" s="12">
        <v>0.98590136319232902</v>
      </c>
      <c r="F90" s="12">
        <v>0.94899459555629495</v>
      </c>
      <c r="G90" s="12">
        <v>0.99980946061436904</v>
      </c>
      <c r="H90" s="12">
        <v>0.99835208189660296</v>
      </c>
      <c r="I90" s="12">
        <v>0.92375607211510302</v>
      </c>
      <c r="J90" s="12">
        <v>0.81838363190382502</v>
      </c>
      <c r="K90" s="12">
        <v>0.95934656967241105</v>
      </c>
      <c r="L90" s="12">
        <v>0.97984729956348104</v>
      </c>
      <c r="M90" s="12">
        <v>0.99975900160905296</v>
      </c>
      <c r="N90" s="12">
        <v>0.99997279117377602</v>
      </c>
      <c r="O90" s="12">
        <v>0.95924982405472903</v>
      </c>
      <c r="P90" s="12">
        <v>0.99806995710297997</v>
      </c>
      <c r="Q90" s="24">
        <v>0.95075152957606901</v>
      </c>
    </row>
    <row r="91" spans="1:17" x14ac:dyDescent="0.25">
      <c r="A91" s="22" t="s">
        <v>100</v>
      </c>
      <c r="B91" s="18">
        <v>0.94531612342966098</v>
      </c>
      <c r="C91" s="12">
        <v>0.96271464547151897</v>
      </c>
      <c r="D91" s="12">
        <v>0.77341271103799503</v>
      </c>
      <c r="E91" s="12">
        <v>0.68613062361821797</v>
      </c>
      <c r="F91" s="12">
        <v>0.43395646098764801</v>
      </c>
      <c r="G91" s="12">
        <v>0.93010325267937</v>
      </c>
      <c r="H91" s="12">
        <v>0.820032915346951</v>
      </c>
      <c r="I91" s="12">
        <v>0.43395646098764801</v>
      </c>
      <c r="J91" s="12">
        <v>0.85828008246137599</v>
      </c>
      <c r="K91" s="12">
        <v>0.85291098919738995</v>
      </c>
      <c r="L91" s="12">
        <v>0.92352838412652705</v>
      </c>
      <c r="M91" s="12">
        <v>0.97509395997205695</v>
      </c>
      <c r="N91" s="12">
        <v>0.43395646098764801</v>
      </c>
      <c r="O91" s="12">
        <v>0.91502410568857795</v>
      </c>
      <c r="P91" s="12">
        <v>0.94783692523784302</v>
      </c>
      <c r="Q91" s="24">
        <v>0.99334168588479599</v>
      </c>
    </row>
    <row r="92" spans="1:17" x14ac:dyDescent="0.25">
      <c r="A92" s="22" t="s">
        <v>101</v>
      </c>
      <c r="B92" s="18">
        <v>0.99616262384404597</v>
      </c>
      <c r="C92" s="12">
        <v>0.96601585605372897</v>
      </c>
      <c r="D92" s="12">
        <v>0.99013668054681903</v>
      </c>
      <c r="E92" s="12">
        <v>0.92674475335004702</v>
      </c>
      <c r="F92" s="12">
        <v>0.73829837256988196</v>
      </c>
      <c r="G92" s="12">
        <v>0.99998647335050095</v>
      </c>
      <c r="H92" s="12">
        <v>0.94896240667999499</v>
      </c>
      <c r="I92" s="12">
        <v>0.61097179488181796</v>
      </c>
      <c r="J92" s="12">
        <v>0.97858685018786096</v>
      </c>
      <c r="K92" s="12">
        <v>0.92967724640812499</v>
      </c>
      <c r="L92" s="12">
        <v>0.98710785895235797</v>
      </c>
      <c r="M92" s="12">
        <v>0.99999991132263799</v>
      </c>
      <c r="N92" s="12">
        <v>0.53779426364067595</v>
      </c>
      <c r="O92" s="12">
        <v>0.88992262579192905</v>
      </c>
      <c r="P92" s="12">
        <v>0.99981189212805699</v>
      </c>
      <c r="Q92" s="24">
        <v>0.99948049609503398</v>
      </c>
    </row>
    <row r="93" spans="1:17" x14ac:dyDescent="0.25">
      <c r="A93" s="22" t="s">
        <v>102</v>
      </c>
      <c r="B93" s="18">
        <v>0.99422216742131497</v>
      </c>
      <c r="C93" s="12">
        <v>0.99981817080630397</v>
      </c>
      <c r="D93" s="12">
        <v>0.98874849476446303</v>
      </c>
      <c r="E93" s="12">
        <v>0.79861639058998102</v>
      </c>
      <c r="F93" s="12">
        <v>0.881747893010282</v>
      </c>
      <c r="G93" s="12">
        <v>0.99435072505352795</v>
      </c>
      <c r="H93" s="12">
        <v>0.96290601804422205</v>
      </c>
      <c r="I93" s="12">
        <v>0.34809725739055802</v>
      </c>
      <c r="J93" s="12">
        <v>0.95945247574173598</v>
      </c>
      <c r="K93" s="12">
        <v>0.99879963752300305</v>
      </c>
      <c r="L93" s="12">
        <v>0.95912113082900496</v>
      </c>
      <c r="M93" s="12">
        <v>0.99998247010206098</v>
      </c>
      <c r="N93" s="12">
        <v>0.99969605980265097</v>
      </c>
      <c r="O93" s="12">
        <v>0.99058877853151595</v>
      </c>
      <c r="P93" s="12">
        <v>0.96500400546708698</v>
      </c>
      <c r="Q93" s="24">
        <v>0.95186334415737806</v>
      </c>
    </row>
    <row r="94" spans="1:17" x14ac:dyDescent="0.25">
      <c r="A94" s="22" t="s">
        <v>103</v>
      </c>
      <c r="B94" s="18">
        <v>0.961557879734251</v>
      </c>
      <c r="C94" s="12">
        <v>0.97851065135119897</v>
      </c>
      <c r="D94" s="12">
        <v>0.92794765059504103</v>
      </c>
      <c r="E94" s="12">
        <v>0.91620052156661003</v>
      </c>
      <c r="F94" s="12">
        <v>0.76211654007707497</v>
      </c>
      <c r="G94" s="12">
        <v>0.99999906697879204</v>
      </c>
      <c r="H94" s="12">
        <v>0.96438606497752999</v>
      </c>
      <c r="I94" s="12">
        <v>0.51784081228438705</v>
      </c>
      <c r="J94" s="12">
        <v>0.98356041126328098</v>
      </c>
      <c r="K94" s="12">
        <v>0.92967724640812499</v>
      </c>
      <c r="L94" s="12">
        <v>0.99678438582000195</v>
      </c>
      <c r="M94" s="12">
        <v>0.99812838630943101</v>
      </c>
      <c r="N94" s="12">
        <v>0.52735614387669905</v>
      </c>
      <c r="O94" s="12">
        <v>0.97041548629569796</v>
      </c>
      <c r="P94" s="12">
        <v>0.99999426476415798</v>
      </c>
      <c r="Q94" s="24">
        <v>0.99827191092686896</v>
      </c>
    </row>
    <row r="95" spans="1:17" x14ac:dyDescent="0.25">
      <c r="A95" s="22" t="s">
        <v>104</v>
      </c>
      <c r="B95" s="18">
        <v>0.99875849948268702</v>
      </c>
      <c r="C95" s="12">
        <v>0.97468684236329495</v>
      </c>
      <c r="D95" s="12">
        <v>0.98967773252381197</v>
      </c>
      <c r="E95" s="12">
        <v>0.90964285156272195</v>
      </c>
      <c r="F95" s="12">
        <v>0.75461696408982504</v>
      </c>
      <c r="G95" s="12">
        <v>0.99999335504759301</v>
      </c>
      <c r="H95" s="12">
        <v>0.99021489510259397</v>
      </c>
      <c r="I95" s="12">
        <v>0.44023546220197401</v>
      </c>
      <c r="J95" s="12">
        <v>0.98862523387759205</v>
      </c>
      <c r="K95" s="12">
        <v>0.92967724640812499</v>
      </c>
      <c r="L95" s="12">
        <v>0.99375467690601105</v>
      </c>
      <c r="M95" s="12">
        <v>0.99945775914517099</v>
      </c>
      <c r="N95" s="12">
        <v>0.45949478920714598</v>
      </c>
      <c r="O95" s="12">
        <v>0.884781126964724</v>
      </c>
      <c r="P95" s="12">
        <v>0.99907996792297105</v>
      </c>
      <c r="Q95" s="24">
        <v>0.99968444563525805</v>
      </c>
    </row>
    <row r="96" spans="1:17" x14ac:dyDescent="0.25">
      <c r="A96" s="22" t="s">
        <v>105</v>
      </c>
      <c r="B96" s="18">
        <v>0.99847234757171099</v>
      </c>
      <c r="C96" s="12">
        <v>0.99995335873594304</v>
      </c>
      <c r="D96" s="12">
        <v>0.98119100352484601</v>
      </c>
      <c r="E96" s="12">
        <v>0.81097478037372195</v>
      </c>
      <c r="F96" s="12">
        <v>0.82158640035500896</v>
      </c>
      <c r="G96" s="12">
        <v>0.94931502659124301</v>
      </c>
      <c r="H96" s="12">
        <v>0.97905565727648503</v>
      </c>
      <c r="I96" s="12">
        <v>0.34809725739055802</v>
      </c>
      <c r="J96" s="12">
        <v>0.99640755904996303</v>
      </c>
      <c r="K96" s="12">
        <v>0.96286252175043396</v>
      </c>
      <c r="L96" s="12">
        <v>0.99335954304005503</v>
      </c>
      <c r="M96" s="12">
        <v>0.99900043943133698</v>
      </c>
      <c r="N96" s="12">
        <v>0.99916234372671198</v>
      </c>
      <c r="O96" s="12">
        <v>0.96357829931497896</v>
      </c>
      <c r="P96" s="12">
        <v>0.99328166370598503</v>
      </c>
      <c r="Q96" s="24">
        <v>0.98985730583005505</v>
      </c>
    </row>
    <row r="97" spans="1:17" x14ac:dyDescent="0.25">
      <c r="A97" s="22" t="s">
        <v>106</v>
      </c>
      <c r="B97" s="18">
        <v>0.96637347768571102</v>
      </c>
      <c r="C97" s="12">
        <v>0.99291202219506702</v>
      </c>
      <c r="D97" s="12">
        <v>0.96216487034581299</v>
      </c>
      <c r="E97" s="12">
        <v>0.44859072190091998</v>
      </c>
      <c r="F97" s="12">
        <v>0.50409047381444805</v>
      </c>
      <c r="G97" s="12">
        <v>0.76603074668374604</v>
      </c>
      <c r="H97" s="12">
        <v>0.87869316132181297</v>
      </c>
      <c r="I97" s="12">
        <v>0.40475308970764101</v>
      </c>
      <c r="J97" s="12">
        <v>0.87171701524226597</v>
      </c>
      <c r="K97" s="12">
        <v>0.99446615345182598</v>
      </c>
      <c r="L97" s="12">
        <v>0.96959684476155406</v>
      </c>
      <c r="M97" s="12">
        <v>0.99975569279226595</v>
      </c>
      <c r="N97" s="12">
        <v>0.99804382609341302</v>
      </c>
      <c r="O97" s="12">
        <v>0.97876518585328798</v>
      </c>
      <c r="P97" s="12">
        <v>0.90695723720089905</v>
      </c>
      <c r="Q97" s="24">
        <v>0.95835416397388795</v>
      </c>
    </row>
    <row r="98" spans="1:17" x14ac:dyDescent="0.25">
      <c r="A98" s="22" t="s">
        <v>107</v>
      </c>
      <c r="B98" s="18">
        <v>0.94653561381864204</v>
      </c>
      <c r="C98" s="12">
        <v>0.99768601058561002</v>
      </c>
      <c r="D98" s="12">
        <v>0.955237777540346</v>
      </c>
      <c r="E98" s="12">
        <v>0.44859072190091998</v>
      </c>
      <c r="F98" s="12">
        <v>0.50409047381444805</v>
      </c>
      <c r="G98" s="12">
        <v>0.729998980312209</v>
      </c>
      <c r="H98" s="12">
        <v>0.90687404775109204</v>
      </c>
      <c r="I98" s="12">
        <v>0.40475308970764101</v>
      </c>
      <c r="J98" s="12">
        <v>0.86304080135080596</v>
      </c>
      <c r="K98" s="12">
        <v>0.998085000009858</v>
      </c>
      <c r="L98" s="12">
        <v>0.965699233354544</v>
      </c>
      <c r="M98" s="12">
        <v>0.94765850388401396</v>
      </c>
      <c r="N98" s="12">
        <v>0.99516079884341502</v>
      </c>
      <c r="O98" s="12">
        <v>0.97876518585328798</v>
      </c>
      <c r="P98" s="12">
        <v>0.94624353572646802</v>
      </c>
      <c r="Q98" s="24">
        <v>0.94759006277540503</v>
      </c>
    </row>
    <row r="99" spans="1:17" x14ac:dyDescent="0.25">
      <c r="A99" s="22" t="s">
        <v>108</v>
      </c>
      <c r="B99" s="18">
        <v>0.96987575957029604</v>
      </c>
      <c r="C99" s="12">
        <v>0.989455201914897</v>
      </c>
      <c r="D99" s="12">
        <v>0.94933990203245</v>
      </c>
      <c r="E99" s="12">
        <v>0.44859072190091998</v>
      </c>
      <c r="F99" s="12">
        <v>0.50409047381444805</v>
      </c>
      <c r="G99" s="12">
        <v>0.79228922696680604</v>
      </c>
      <c r="H99" s="12">
        <v>0.95904655002330297</v>
      </c>
      <c r="I99" s="12">
        <v>0.40475308970764101</v>
      </c>
      <c r="J99" s="12">
        <v>0.85763413411985701</v>
      </c>
      <c r="K99" s="12">
        <v>0.96809918979382104</v>
      </c>
      <c r="L99" s="12">
        <v>0.95428196465485804</v>
      </c>
      <c r="M99" s="12">
        <v>0.99886879297146602</v>
      </c>
      <c r="N99" s="12">
        <v>0.99871993351935495</v>
      </c>
      <c r="O99" s="12">
        <v>0.98948605825034497</v>
      </c>
      <c r="P99" s="12">
        <v>0.93635388884677595</v>
      </c>
      <c r="Q99" s="24">
        <v>0.92137953011284301</v>
      </c>
    </row>
    <row r="100" spans="1:17" x14ac:dyDescent="0.25">
      <c r="A100" s="22" t="s">
        <v>109</v>
      </c>
      <c r="B100" s="18">
        <v>0.94926044847707902</v>
      </c>
      <c r="C100" s="12">
        <v>0.96945066094159105</v>
      </c>
      <c r="D100" s="12">
        <v>0.92506721499261801</v>
      </c>
      <c r="E100" s="12">
        <v>0.44859072190091998</v>
      </c>
      <c r="F100" s="12">
        <v>0.50409047381444805</v>
      </c>
      <c r="G100" s="12">
        <v>0.74055717583042202</v>
      </c>
      <c r="H100" s="12">
        <v>0.93760362832527699</v>
      </c>
      <c r="I100" s="12">
        <v>0.40475308970764101</v>
      </c>
      <c r="J100" s="12">
        <v>0.87058016936489102</v>
      </c>
      <c r="K100" s="12">
        <v>0.987521881808052</v>
      </c>
      <c r="L100" s="12">
        <v>0.94817404954914497</v>
      </c>
      <c r="M100" s="12">
        <v>0.99735607912893598</v>
      </c>
      <c r="N100" s="12">
        <v>0.99973398273445402</v>
      </c>
      <c r="O100" s="12">
        <v>0.97876518585328798</v>
      </c>
      <c r="P100" s="12">
        <v>0.88238604043403601</v>
      </c>
      <c r="Q100" s="24">
        <v>0.91103124422390802</v>
      </c>
    </row>
    <row r="101" spans="1:17" x14ac:dyDescent="0.25">
      <c r="A101" s="22" t="s">
        <v>110</v>
      </c>
      <c r="B101" s="18">
        <v>0.88220598254680005</v>
      </c>
      <c r="C101" s="12">
        <v>0.95486056372474604</v>
      </c>
      <c r="D101" s="12">
        <v>0.83036031763017104</v>
      </c>
      <c r="E101" s="12">
        <v>0.62405119523818497</v>
      </c>
      <c r="F101" s="12">
        <v>0.58112520443096705</v>
      </c>
      <c r="G101" s="12">
        <v>0.69867348603218504</v>
      </c>
      <c r="H101" s="12">
        <v>0.50619756857074305</v>
      </c>
      <c r="I101" s="12">
        <v>0.50129951957517305</v>
      </c>
      <c r="J101" s="12">
        <v>0.69333521262783604</v>
      </c>
      <c r="K101" s="12">
        <v>0.76164929107440904</v>
      </c>
      <c r="L101" s="12">
        <v>0.934912979955138</v>
      </c>
      <c r="M101" s="12">
        <v>0.87599829453878897</v>
      </c>
      <c r="N101" s="12">
        <v>0.95976997814754605</v>
      </c>
      <c r="O101" s="12">
        <v>0.81344093934447703</v>
      </c>
      <c r="P101" s="12">
        <v>0.91045405263052703</v>
      </c>
      <c r="Q101" s="24">
        <v>0.77253855561656004</v>
      </c>
    </row>
    <row r="102" spans="1:17" x14ac:dyDescent="0.25">
      <c r="A102" s="22" t="s">
        <v>111</v>
      </c>
      <c r="B102" s="18">
        <v>0.90211591024330295</v>
      </c>
      <c r="C102" s="12">
        <v>0.940012632668769</v>
      </c>
      <c r="D102" s="12">
        <v>0.84843942701763098</v>
      </c>
      <c r="E102" s="12">
        <v>0.60170517721872196</v>
      </c>
      <c r="F102" s="12">
        <v>0.58848069496676703</v>
      </c>
      <c r="G102" s="12">
        <v>0.75343009462480504</v>
      </c>
      <c r="H102" s="12">
        <v>0.58848069496676703</v>
      </c>
      <c r="I102" s="12">
        <v>0.58848069496676703</v>
      </c>
      <c r="J102" s="12">
        <v>0.778282179370268</v>
      </c>
      <c r="K102" s="12">
        <v>0.71000123310932395</v>
      </c>
      <c r="L102" s="12">
        <v>0.87690707167929904</v>
      </c>
      <c r="M102" s="12">
        <v>0.58848069496676703</v>
      </c>
      <c r="N102" s="12">
        <v>0.88332155125413803</v>
      </c>
      <c r="O102" s="12">
        <v>0.83651350606494701</v>
      </c>
      <c r="P102" s="12">
        <v>0.63567421597177498</v>
      </c>
      <c r="Q102" s="24">
        <v>0.58848069496676703</v>
      </c>
    </row>
    <row r="103" spans="1:17" x14ac:dyDescent="0.25">
      <c r="A103" s="22" t="s">
        <v>112</v>
      </c>
      <c r="B103" s="18">
        <v>0.90211591024330295</v>
      </c>
      <c r="C103" s="12">
        <v>0.940012632668769</v>
      </c>
      <c r="D103" s="12">
        <v>0.84843942701763098</v>
      </c>
      <c r="E103" s="12">
        <v>0.60170517721872196</v>
      </c>
      <c r="F103" s="12">
        <v>0.58848069496676703</v>
      </c>
      <c r="G103" s="12">
        <v>0.75343009462480504</v>
      </c>
      <c r="H103" s="12">
        <v>0.58848069496676703</v>
      </c>
      <c r="I103" s="12">
        <v>0.58848069496676703</v>
      </c>
      <c r="J103" s="12">
        <v>0.778282179370268</v>
      </c>
      <c r="K103" s="12">
        <v>0.71000123310932395</v>
      </c>
      <c r="L103" s="12">
        <v>0.86580520470308697</v>
      </c>
      <c r="M103" s="12">
        <v>0.58848069496676703</v>
      </c>
      <c r="N103" s="12">
        <v>0.856835924675453</v>
      </c>
      <c r="O103" s="12">
        <v>0.83651350606494701</v>
      </c>
      <c r="P103" s="12">
        <v>0.65068192529371105</v>
      </c>
      <c r="Q103" s="24">
        <v>0.58848069496676703</v>
      </c>
    </row>
    <row r="104" spans="1:17" x14ac:dyDescent="0.25">
      <c r="A104" s="22" t="s">
        <v>113</v>
      </c>
      <c r="B104" s="18">
        <v>0.90211591024330295</v>
      </c>
      <c r="C104" s="12">
        <v>0.940012632668769</v>
      </c>
      <c r="D104" s="12">
        <v>0.84843942701763098</v>
      </c>
      <c r="E104" s="12">
        <v>0.60170517721872196</v>
      </c>
      <c r="F104" s="12">
        <v>0.58848069496676703</v>
      </c>
      <c r="G104" s="12">
        <v>0.75343009462480504</v>
      </c>
      <c r="H104" s="12">
        <v>0.58848069496676703</v>
      </c>
      <c r="I104" s="12">
        <v>0.58848069496676703</v>
      </c>
      <c r="J104" s="12">
        <v>0.778282179370268</v>
      </c>
      <c r="K104" s="12">
        <v>0.71000123310932395</v>
      </c>
      <c r="L104" s="12">
        <v>0.89117090259276299</v>
      </c>
      <c r="M104" s="12">
        <v>0.58848069496676703</v>
      </c>
      <c r="N104" s="12">
        <v>0.83470605585570901</v>
      </c>
      <c r="O104" s="12">
        <v>0.83651350606494701</v>
      </c>
      <c r="P104" s="12">
        <v>0.62442077640719296</v>
      </c>
      <c r="Q104" s="24">
        <v>0.58848069496676703</v>
      </c>
    </row>
    <row r="105" spans="1:17" x14ac:dyDescent="0.25">
      <c r="A105" s="22" t="s">
        <v>114</v>
      </c>
      <c r="B105" s="18">
        <v>0.90211591024330295</v>
      </c>
      <c r="C105" s="12">
        <v>0.940012632668769</v>
      </c>
      <c r="D105" s="12">
        <v>0.84843942701763098</v>
      </c>
      <c r="E105" s="12">
        <v>0.60170517721872196</v>
      </c>
      <c r="F105" s="12">
        <v>0.58848069496676703</v>
      </c>
      <c r="G105" s="12">
        <v>0.75343009462480504</v>
      </c>
      <c r="H105" s="12">
        <v>0.58848069496676703</v>
      </c>
      <c r="I105" s="12">
        <v>0.58848069496676703</v>
      </c>
      <c r="J105" s="12">
        <v>0.778282179370268</v>
      </c>
      <c r="K105" s="12">
        <v>0.71000123310932395</v>
      </c>
      <c r="L105" s="12">
        <v>0.85315592958862396</v>
      </c>
      <c r="M105" s="12">
        <v>0.58848069496676703</v>
      </c>
      <c r="N105" s="12">
        <v>0.83752297431921296</v>
      </c>
      <c r="O105" s="12">
        <v>0.83651350606494701</v>
      </c>
      <c r="P105" s="12">
        <v>0.65832565389391096</v>
      </c>
      <c r="Q105" s="24">
        <v>0.58848069496676703</v>
      </c>
    </row>
    <row r="106" spans="1:17" x14ac:dyDescent="0.25">
      <c r="A106" s="22" t="s">
        <v>115</v>
      </c>
      <c r="B106" s="18">
        <v>0.90211591024330295</v>
      </c>
      <c r="C106" s="12">
        <v>0.940012632668769</v>
      </c>
      <c r="D106" s="12">
        <v>0.84843942701763098</v>
      </c>
      <c r="E106" s="12">
        <v>0.60170517721872196</v>
      </c>
      <c r="F106" s="12">
        <v>0.58848069496676703</v>
      </c>
      <c r="G106" s="12">
        <v>0.75343009462480504</v>
      </c>
      <c r="H106" s="12">
        <v>0.58848069496676703</v>
      </c>
      <c r="I106" s="12">
        <v>0.58848069496676703</v>
      </c>
      <c r="J106" s="12">
        <v>0.778282179370268</v>
      </c>
      <c r="K106" s="12">
        <v>0.71000123310932395</v>
      </c>
      <c r="L106" s="12">
        <v>0.87606445234523</v>
      </c>
      <c r="M106" s="12">
        <v>0.58848069496676703</v>
      </c>
      <c r="N106" s="12">
        <v>0.87214882385091397</v>
      </c>
      <c r="O106" s="12">
        <v>0.83651350606494701</v>
      </c>
      <c r="P106" s="12">
        <v>0.62845108537174599</v>
      </c>
      <c r="Q106" s="24">
        <v>0.58848069496676703</v>
      </c>
    </row>
    <row r="107" spans="1:17" x14ac:dyDescent="0.25">
      <c r="A107" s="22" t="s">
        <v>116</v>
      </c>
      <c r="B107" s="18">
        <v>0.99273175360418797</v>
      </c>
      <c r="C107" s="12">
        <v>0.96806933474665102</v>
      </c>
      <c r="D107" s="12">
        <v>0.90079637496869902</v>
      </c>
      <c r="E107" s="12">
        <v>0.99913309696039199</v>
      </c>
      <c r="F107" s="12">
        <v>0.91672286724209495</v>
      </c>
      <c r="G107" s="12">
        <v>0.99701704879441799</v>
      </c>
      <c r="H107" s="12">
        <v>0.998675772160319</v>
      </c>
      <c r="I107" s="12">
        <v>0.99987640549919599</v>
      </c>
      <c r="J107" s="12">
        <v>0.91163554169132399</v>
      </c>
      <c r="K107" s="12">
        <v>0.91541021715707804</v>
      </c>
      <c r="L107" s="12">
        <v>0.95562220200159398</v>
      </c>
      <c r="M107" s="12">
        <v>0.996493037530369</v>
      </c>
      <c r="N107" s="12">
        <v>0.35162382276190002</v>
      </c>
      <c r="O107" s="12">
        <v>0.99411639803344698</v>
      </c>
      <c r="P107" s="12">
        <v>0.95620675263019095</v>
      </c>
      <c r="Q107" s="24">
        <v>0.96585075173937596</v>
      </c>
    </row>
    <row r="108" spans="1:17" x14ac:dyDescent="0.25">
      <c r="A108" s="22" t="s">
        <v>117</v>
      </c>
      <c r="B108" s="18">
        <v>0.99976070811851203</v>
      </c>
      <c r="C108" s="12">
        <v>0.97344935208171002</v>
      </c>
      <c r="D108" s="12">
        <v>0.98202856861372101</v>
      </c>
      <c r="E108" s="12">
        <v>0.997260566693984</v>
      </c>
      <c r="F108" s="12">
        <v>0.99802669690678902</v>
      </c>
      <c r="G108" s="12">
        <v>0.93645957822754</v>
      </c>
      <c r="H108" s="12">
        <v>0.995532280489559</v>
      </c>
      <c r="I108" s="12">
        <v>0.44090518537602902</v>
      </c>
      <c r="J108" s="12">
        <v>0.97255988353282496</v>
      </c>
      <c r="K108" s="12">
        <v>0.91914082877099401</v>
      </c>
      <c r="L108" s="12">
        <v>0.98033343269689099</v>
      </c>
      <c r="M108" s="12">
        <v>0.99736792141202502</v>
      </c>
      <c r="N108" s="12">
        <v>0.99999556194121597</v>
      </c>
      <c r="O108" s="12">
        <v>0.99684768728899997</v>
      </c>
      <c r="P108" s="12">
        <v>0.98869254876064006</v>
      </c>
      <c r="Q108" s="24">
        <v>0.99138249232453202</v>
      </c>
    </row>
    <row r="109" spans="1:17" x14ac:dyDescent="0.25">
      <c r="A109" s="22" t="s">
        <v>118</v>
      </c>
      <c r="B109" s="18">
        <v>0.99975207046480796</v>
      </c>
      <c r="C109" s="12">
        <v>0.99954401449048502</v>
      </c>
      <c r="D109" s="12">
        <v>0.98864586265218601</v>
      </c>
      <c r="E109" s="12">
        <v>0.99916083021225399</v>
      </c>
      <c r="F109" s="12">
        <v>0.99999176523043298</v>
      </c>
      <c r="G109" s="12">
        <v>0.96882286487943903</v>
      </c>
      <c r="H109" s="12">
        <v>0.99996894551115501</v>
      </c>
      <c r="I109" s="12">
        <v>0.30624625474893702</v>
      </c>
      <c r="J109" s="12">
        <v>0.99611532983325302</v>
      </c>
      <c r="K109" s="12">
        <v>0.94836976671185302</v>
      </c>
      <c r="L109" s="12">
        <v>0.97965473761368604</v>
      </c>
      <c r="M109" s="12">
        <v>0.99757377799226998</v>
      </c>
      <c r="N109" s="12">
        <v>0.99993440195472205</v>
      </c>
      <c r="O109" s="12">
        <v>0.98698007136850496</v>
      </c>
      <c r="P109" s="12">
        <v>0.99573106715920601</v>
      </c>
      <c r="Q109" s="24">
        <v>0.99906450082398202</v>
      </c>
    </row>
    <row r="110" spans="1:17" x14ac:dyDescent="0.25">
      <c r="A110" s="22" t="s">
        <v>119</v>
      </c>
      <c r="B110" s="18">
        <v>0.99643639630346004</v>
      </c>
      <c r="C110" s="12">
        <v>0.985471960465791</v>
      </c>
      <c r="D110" s="12">
        <v>0.99958092092816397</v>
      </c>
      <c r="E110" s="12">
        <v>0.87661709392556697</v>
      </c>
      <c r="F110" s="12">
        <v>0.74450295108213904</v>
      </c>
      <c r="G110" s="12">
        <v>0.94238434920510095</v>
      </c>
      <c r="H110" s="12">
        <v>0.99553401814495401</v>
      </c>
      <c r="I110" s="12">
        <v>0.37420859265662398</v>
      </c>
      <c r="J110" s="12">
        <v>0.97671470082766798</v>
      </c>
      <c r="K110" s="12">
        <v>0.98480627301953905</v>
      </c>
      <c r="L110" s="12">
        <v>0.97846642071052703</v>
      </c>
      <c r="M110" s="12">
        <v>0.99119234160640501</v>
      </c>
      <c r="N110" s="12">
        <v>0.99892093221549605</v>
      </c>
      <c r="O110" s="12">
        <v>0.92922675227731999</v>
      </c>
      <c r="P110" s="12">
        <v>0.99217141101204698</v>
      </c>
      <c r="Q110" s="24">
        <v>0.97894423334842195</v>
      </c>
    </row>
    <row r="111" spans="1:17" x14ac:dyDescent="0.25">
      <c r="A111" s="22" t="s">
        <v>120</v>
      </c>
      <c r="B111" s="18">
        <v>0.95874937734646504</v>
      </c>
      <c r="C111" s="12">
        <v>0.98488671106632197</v>
      </c>
      <c r="D111" s="12">
        <v>0.99486070187569697</v>
      </c>
      <c r="E111" s="12">
        <v>0.89886685191037097</v>
      </c>
      <c r="F111" s="12">
        <v>0.80483800286391505</v>
      </c>
      <c r="G111" s="12">
        <v>0.846830023025956</v>
      </c>
      <c r="H111" s="12">
        <v>0.99380773236839903</v>
      </c>
      <c r="I111" s="12">
        <v>0.34213510454719998</v>
      </c>
      <c r="J111" s="12">
        <v>0.93101079054841296</v>
      </c>
      <c r="K111" s="12">
        <v>0.98970285503711397</v>
      </c>
      <c r="L111" s="12">
        <v>0.99962803949242296</v>
      </c>
      <c r="M111" s="12">
        <v>0.999959410388224</v>
      </c>
      <c r="N111" s="12">
        <v>0.99999942542654996</v>
      </c>
      <c r="O111" s="12">
        <v>0.94979986790967996</v>
      </c>
      <c r="P111" s="12">
        <v>0.99130574290625295</v>
      </c>
      <c r="Q111" s="24">
        <v>0.99485379243463501</v>
      </c>
    </row>
    <row r="112" spans="1:17" x14ac:dyDescent="0.25">
      <c r="A112" s="22" t="s">
        <v>121</v>
      </c>
      <c r="B112" s="18">
        <v>0.98335338549210505</v>
      </c>
      <c r="C112" s="12">
        <v>0.99979607396214698</v>
      </c>
      <c r="D112" s="12">
        <v>0.98647401196937101</v>
      </c>
      <c r="E112" s="12">
        <v>0.67898035596335204</v>
      </c>
      <c r="F112" s="12">
        <v>0.53846848157543403</v>
      </c>
      <c r="G112" s="12">
        <v>0.85203130876256705</v>
      </c>
      <c r="H112" s="12">
        <v>0.99966805991034502</v>
      </c>
      <c r="I112" s="12">
        <v>0.27198974906908402</v>
      </c>
      <c r="J112" s="12">
        <v>0.99083725793558697</v>
      </c>
      <c r="K112" s="12">
        <v>0.96713083572501002</v>
      </c>
      <c r="L112" s="12">
        <v>0.98963303666873104</v>
      </c>
      <c r="M112" s="12">
        <v>0.99976861976801601</v>
      </c>
      <c r="N112" s="12">
        <v>0.99997552710119397</v>
      </c>
      <c r="O112" s="12">
        <v>0.88008680349984203</v>
      </c>
      <c r="P112" s="12">
        <v>0.981965212455159</v>
      </c>
      <c r="Q112" s="24">
        <v>0.978966645185679</v>
      </c>
    </row>
    <row r="113" spans="1:17" x14ac:dyDescent="0.25">
      <c r="A113" s="22" t="s">
        <v>122</v>
      </c>
      <c r="B113" s="18">
        <v>0.99412475358167196</v>
      </c>
      <c r="C113" s="12">
        <v>0.98747773489722002</v>
      </c>
      <c r="D113" s="12">
        <v>0.96017794021740299</v>
      </c>
      <c r="E113" s="12">
        <v>0.88393088928650099</v>
      </c>
      <c r="F113" s="12">
        <v>0.73128726834583702</v>
      </c>
      <c r="G113" s="12">
        <v>0.87765597088021596</v>
      </c>
      <c r="H113" s="12">
        <v>0.99667454452872395</v>
      </c>
      <c r="I113" s="12">
        <v>0.20853143131218199</v>
      </c>
      <c r="J113" s="12">
        <v>0.97045846119429102</v>
      </c>
      <c r="K113" s="12">
        <v>0.96778464755925298</v>
      </c>
      <c r="L113" s="12">
        <v>0.99931274989372398</v>
      </c>
      <c r="M113" s="12">
        <v>0.99639299384691404</v>
      </c>
      <c r="N113" s="12">
        <v>0.99999074075384298</v>
      </c>
      <c r="O113" s="12">
        <v>0.900495766403417</v>
      </c>
      <c r="P113" s="12">
        <v>0.95584264086673998</v>
      </c>
      <c r="Q113" s="24">
        <v>0.98295142498913401</v>
      </c>
    </row>
    <row r="114" spans="1:17" x14ac:dyDescent="0.25">
      <c r="A114" s="22" t="s">
        <v>123</v>
      </c>
      <c r="B114" s="18">
        <v>0.99116659130210105</v>
      </c>
      <c r="C114" s="12">
        <v>0.99582999451044896</v>
      </c>
      <c r="D114" s="12">
        <v>0.999974086450377</v>
      </c>
      <c r="E114" s="12">
        <v>0.64240540680084501</v>
      </c>
      <c r="F114" s="12">
        <v>0.921045785689802</v>
      </c>
      <c r="G114" s="12">
        <v>0.90909323869651204</v>
      </c>
      <c r="H114" s="12">
        <v>0.99693743136002699</v>
      </c>
      <c r="I114" s="12">
        <v>0.63324388243182095</v>
      </c>
      <c r="J114" s="12">
        <v>0.88006467032942803</v>
      </c>
      <c r="K114" s="12">
        <v>0.99868626420812101</v>
      </c>
      <c r="L114" s="12">
        <v>0.98427099542426699</v>
      </c>
      <c r="M114" s="12">
        <v>0.99996932307257402</v>
      </c>
      <c r="N114" s="12">
        <v>0.99993924920941502</v>
      </c>
      <c r="O114" s="12">
        <v>0.95668598680727701</v>
      </c>
      <c r="P114" s="12">
        <v>0.99043924325567601</v>
      </c>
      <c r="Q114" s="24">
        <v>0.99971342220394699</v>
      </c>
    </row>
    <row r="115" spans="1:17" x14ac:dyDescent="0.25">
      <c r="A115" s="22" t="s">
        <v>124</v>
      </c>
      <c r="B115" s="18">
        <v>0.99659016642496301</v>
      </c>
      <c r="C115" s="12">
        <v>0.98883174130381402</v>
      </c>
      <c r="D115" s="12">
        <v>0.99827416341382003</v>
      </c>
      <c r="E115" s="12">
        <v>0.85167510801368695</v>
      </c>
      <c r="F115" s="12">
        <v>0.63484345548462096</v>
      </c>
      <c r="G115" s="12">
        <v>0.96324235164889005</v>
      </c>
      <c r="H115" s="12">
        <v>0.99181520805656298</v>
      </c>
      <c r="I115" s="12">
        <v>0.475326537917655</v>
      </c>
      <c r="J115" s="12">
        <v>0.98554244587156803</v>
      </c>
      <c r="K115" s="12">
        <v>0.96760112439421697</v>
      </c>
      <c r="L115" s="12">
        <v>0.99970038177001497</v>
      </c>
      <c r="M115" s="12">
        <v>0.99982471666494599</v>
      </c>
      <c r="N115" s="12">
        <v>0.88649308596528698</v>
      </c>
      <c r="O115" s="12">
        <v>0.98909457223762698</v>
      </c>
      <c r="P115" s="12">
        <v>0.97586453633018599</v>
      </c>
      <c r="Q115" s="24">
        <v>0.97593438712963498</v>
      </c>
    </row>
    <row r="116" spans="1:17" x14ac:dyDescent="0.25">
      <c r="A116" s="22" t="s">
        <v>125</v>
      </c>
      <c r="B116" s="18">
        <v>0.98993547119690695</v>
      </c>
      <c r="C116" s="12">
        <v>0.97776758659982099</v>
      </c>
      <c r="D116" s="12">
        <v>0.99305396442809302</v>
      </c>
      <c r="E116" s="12">
        <v>0.99855904464845002</v>
      </c>
      <c r="F116" s="12">
        <v>0.94165226389052203</v>
      </c>
      <c r="G116" s="12">
        <v>0.98593170381578199</v>
      </c>
      <c r="H116" s="12">
        <v>0.96735290012764397</v>
      </c>
      <c r="I116" s="12">
        <v>0.39691629842471299</v>
      </c>
      <c r="J116" s="12">
        <v>0.95450581676558399</v>
      </c>
      <c r="K116" s="12">
        <v>0.89864164692626802</v>
      </c>
      <c r="L116" s="12">
        <v>0.96463690025191196</v>
      </c>
      <c r="M116" s="12">
        <v>0.99979461996276697</v>
      </c>
      <c r="N116" s="12">
        <v>0.99319223514997601</v>
      </c>
      <c r="O116" s="12">
        <v>0.92325156131550201</v>
      </c>
      <c r="P116" s="12">
        <v>0.91859857806988399</v>
      </c>
      <c r="Q116" s="24">
        <v>0.94879562198904799</v>
      </c>
    </row>
    <row r="117" spans="1:17" x14ac:dyDescent="0.25">
      <c r="A117" s="22" t="s">
        <v>126</v>
      </c>
      <c r="B117" s="18">
        <v>0.99402482879260801</v>
      </c>
      <c r="C117" s="12">
        <v>0.99905612656204901</v>
      </c>
      <c r="D117" s="12">
        <v>0.98993546187260395</v>
      </c>
      <c r="E117" s="12">
        <v>0.59167695265124198</v>
      </c>
      <c r="F117" s="12">
        <v>0.50353648863556999</v>
      </c>
      <c r="G117" s="12">
        <v>0.91135409232641595</v>
      </c>
      <c r="H117" s="12">
        <v>0.99351205903526996</v>
      </c>
      <c r="I117" s="12">
        <v>0.395181256320976</v>
      </c>
      <c r="J117" s="12">
        <v>0.97756479615621605</v>
      </c>
      <c r="K117" s="12">
        <v>0.87421452057064497</v>
      </c>
      <c r="L117" s="12">
        <v>0.99878446592030301</v>
      </c>
      <c r="M117" s="12">
        <v>0.99999892311770799</v>
      </c>
      <c r="N117" s="12">
        <v>0.99516904088812497</v>
      </c>
      <c r="O117" s="12">
        <v>0.87952342996797095</v>
      </c>
      <c r="P117" s="12">
        <v>0.941135051079795</v>
      </c>
      <c r="Q117" s="24">
        <v>0.99459672433235702</v>
      </c>
    </row>
    <row r="118" spans="1:17" x14ac:dyDescent="0.25">
      <c r="A118" s="22" t="s">
        <v>127</v>
      </c>
      <c r="B118" s="18">
        <v>0.90481917610094498</v>
      </c>
      <c r="C118" s="12">
        <v>0.91010933139324901</v>
      </c>
      <c r="D118" s="12">
        <v>0.95714593926867397</v>
      </c>
      <c r="E118" s="12">
        <v>0.83357306133919096</v>
      </c>
      <c r="F118" s="12">
        <v>0.54710305170054796</v>
      </c>
      <c r="G118" s="12">
        <v>0.94862923246906605</v>
      </c>
      <c r="H118" s="12">
        <v>0.82004409857737404</v>
      </c>
      <c r="I118" s="12">
        <v>0.54710305170054796</v>
      </c>
      <c r="J118" s="12">
        <v>0.66520625060230798</v>
      </c>
      <c r="K118" s="12">
        <v>0.58494636092633601</v>
      </c>
      <c r="L118" s="12">
        <v>0.90289272762350903</v>
      </c>
      <c r="M118" s="12">
        <v>0.67480036385420605</v>
      </c>
      <c r="N118" s="12">
        <v>0.88895237984708497</v>
      </c>
      <c r="O118" s="12">
        <v>0.99958251749479898</v>
      </c>
      <c r="P118" s="12">
        <v>0.58541878726695495</v>
      </c>
      <c r="Q118" s="24">
        <v>0.56617695919760602</v>
      </c>
    </row>
    <row r="119" spans="1:17" x14ac:dyDescent="0.25">
      <c r="A119" s="22" t="s">
        <v>128</v>
      </c>
      <c r="B119" s="18">
        <v>0.99482760210456</v>
      </c>
      <c r="C119" s="12">
        <v>0.98598213582209504</v>
      </c>
      <c r="D119" s="12">
        <v>0.99088059142128804</v>
      </c>
      <c r="E119" s="12">
        <v>0.87355871387833295</v>
      </c>
      <c r="F119" s="12">
        <v>0.65920389946422298</v>
      </c>
      <c r="G119" s="12">
        <v>0.99306196866259799</v>
      </c>
      <c r="H119" s="12">
        <v>0.987255550758801</v>
      </c>
      <c r="I119" s="12">
        <v>0.46938654977435801</v>
      </c>
      <c r="J119" s="12">
        <v>0.99791962309148596</v>
      </c>
      <c r="K119" s="12">
        <v>0.99934616241990903</v>
      </c>
      <c r="L119" s="12">
        <v>0.99999247903791399</v>
      </c>
      <c r="M119" s="12">
        <v>0.99907843584303901</v>
      </c>
      <c r="N119" s="12">
        <v>0.93517672015499498</v>
      </c>
      <c r="O119" s="12">
        <v>0.83405359158484305</v>
      </c>
      <c r="P119" s="12">
        <v>0.98027518109916001</v>
      </c>
      <c r="Q119" s="24">
        <v>0.98827779693638296</v>
      </c>
    </row>
    <row r="120" spans="1:17" x14ac:dyDescent="0.25">
      <c r="A120" s="22" t="s">
        <v>129</v>
      </c>
      <c r="B120" s="18">
        <v>0.99260752983661305</v>
      </c>
      <c r="C120" s="12">
        <v>0.98745526151769702</v>
      </c>
      <c r="D120" s="12">
        <v>0.99986228987262005</v>
      </c>
      <c r="E120" s="12">
        <v>0.87355871387833295</v>
      </c>
      <c r="F120" s="12">
        <v>0.80989629791772499</v>
      </c>
      <c r="G120" s="12">
        <v>0.96925049408015296</v>
      </c>
      <c r="H120" s="12">
        <v>0.99750549729550997</v>
      </c>
      <c r="I120" s="12">
        <v>0.57053587004624395</v>
      </c>
      <c r="J120" s="12">
        <v>0.99912123478453096</v>
      </c>
      <c r="K120" s="12">
        <v>0.98870478698612796</v>
      </c>
      <c r="L120" s="12">
        <v>0.99935552061652899</v>
      </c>
      <c r="M120" s="12">
        <v>0.98679600461698203</v>
      </c>
      <c r="N120" s="12">
        <v>0.86792065491917902</v>
      </c>
      <c r="O120" s="12">
        <v>0.87277938945373501</v>
      </c>
      <c r="P120" s="12">
        <v>0.96523377912656705</v>
      </c>
      <c r="Q120" s="24">
        <v>0.99853595777292303</v>
      </c>
    </row>
    <row r="121" spans="1:17" x14ac:dyDescent="0.25">
      <c r="A121" s="22" t="s">
        <v>130</v>
      </c>
      <c r="B121" s="18">
        <v>0.993195389645392</v>
      </c>
      <c r="C121" s="12">
        <v>0.99940599600338398</v>
      </c>
      <c r="D121" s="12">
        <v>0.96528534688881296</v>
      </c>
      <c r="E121" s="12">
        <v>0.87355871387833295</v>
      </c>
      <c r="F121" s="12">
        <v>0.74266343697482595</v>
      </c>
      <c r="G121" s="12">
        <v>0.97943947834796496</v>
      </c>
      <c r="H121" s="12">
        <v>0.99408630922503105</v>
      </c>
      <c r="I121" s="12">
        <v>0.44644233367789099</v>
      </c>
      <c r="J121" s="12">
        <v>0.99981533031120895</v>
      </c>
      <c r="K121" s="12">
        <v>0.98290789895813502</v>
      </c>
      <c r="L121" s="12">
        <v>0.99909087662767304</v>
      </c>
      <c r="M121" s="12">
        <v>0.99999056397489405</v>
      </c>
      <c r="N121" s="12">
        <v>0.77917264697715205</v>
      </c>
      <c r="O121" s="12">
        <v>0.88335235473615303</v>
      </c>
      <c r="P121" s="12">
        <v>0.99498003872390195</v>
      </c>
      <c r="Q121" s="24">
        <v>0.99590725480679299</v>
      </c>
    </row>
    <row r="122" spans="1:17" x14ac:dyDescent="0.25">
      <c r="A122" s="22" t="s">
        <v>131</v>
      </c>
      <c r="B122" s="18">
        <v>0.99750966911821703</v>
      </c>
      <c r="C122" s="12">
        <v>0.99954593634750399</v>
      </c>
      <c r="D122" s="12">
        <v>0.997729009901691</v>
      </c>
      <c r="E122" s="12">
        <v>0.99999709050357999</v>
      </c>
      <c r="F122" s="12">
        <v>0.99996993865642203</v>
      </c>
      <c r="G122" s="12">
        <v>0.99284391039196696</v>
      </c>
      <c r="H122" s="12">
        <v>0.94734359984621097</v>
      </c>
      <c r="I122" s="12">
        <v>0.86850776522841799</v>
      </c>
      <c r="J122" s="12">
        <v>0.999863632732093</v>
      </c>
      <c r="K122" s="12">
        <v>0.98859561370998705</v>
      </c>
      <c r="L122" s="12">
        <v>0.90532939432198201</v>
      </c>
      <c r="M122" s="12">
        <v>0.99933905481301999</v>
      </c>
      <c r="N122" s="12">
        <v>0.99763184813972905</v>
      </c>
      <c r="O122" s="12">
        <v>0.93285937555175902</v>
      </c>
      <c r="P122" s="12">
        <v>0.99956453344298202</v>
      </c>
      <c r="Q122" s="24">
        <v>0.99887529099219097</v>
      </c>
    </row>
    <row r="123" spans="1:17" x14ac:dyDescent="0.25">
      <c r="A123" s="22" t="s">
        <v>132</v>
      </c>
      <c r="B123" s="18">
        <v>0.99371980722556097</v>
      </c>
      <c r="C123" s="12">
        <v>0.99414258385527099</v>
      </c>
      <c r="D123" s="12">
        <v>0.99831948240489199</v>
      </c>
      <c r="E123" s="12">
        <v>0.95163878414403802</v>
      </c>
      <c r="F123" s="12">
        <v>0.92237503651038</v>
      </c>
      <c r="G123" s="12">
        <v>0.998405743553064</v>
      </c>
      <c r="H123" s="12">
        <v>0.99570869623674496</v>
      </c>
      <c r="I123" s="12">
        <v>0.52655636256385996</v>
      </c>
      <c r="J123" s="12">
        <v>0.97434750257634695</v>
      </c>
      <c r="K123" s="12">
        <v>0.98800656630919403</v>
      </c>
      <c r="L123" s="12">
        <v>0.99857278562405005</v>
      </c>
      <c r="M123" s="12">
        <v>0.99999501935500101</v>
      </c>
      <c r="N123" s="12">
        <v>0.95461262605173702</v>
      </c>
      <c r="O123" s="12">
        <v>0.858911990133014</v>
      </c>
      <c r="P123" s="12">
        <v>0.98874119370193803</v>
      </c>
      <c r="Q123" s="24">
        <v>0.99666693949154805</v>
      </c>
    </row>
    <row r="124" spans="1:17" x14ac:dyDescent="0.25">
      <c r="A124" s="22" t="s">
        <v>133</v>
      </c>
      <c r="B124" s="18">
        <v>0.99352512245996405</v>
      </c>
      <c r="C124" s="12">
        <v>0.96687967017832399</v>
      </c>
      <c r="D124" s="12">
        <v>0.98952198743270503</v>
      </c>
      <c r="E124" s="12">
        <v>0.79195832497172902</v>
      </c>
      <c r="F124" s="12">
        <v>0.74376062767368301</v>
      </c>
      <c r="G124" s="12">
        <v>0.948202434442874</v>
      </c>
      <c r="H124" s="12">
        <v>0.99108717662099899</v>
      </c>
      <c r="I124" s="12">
        <v>0.42427500601843599</v>
      </c>
      <c r="J124" s="12">
        <v>0.93686229507781504</v>
      </c>
      <c r="K124" s="12">
        <v>0.98415354950022005</v>
      </c>
      <c r="L124" s="12">
        <v>0.99886232095936001</v>
      </c>
      <c r="M124" s="12">
        <v>0.99999261987661703</v>
      </c>
      <c r="N124" s="12">
        <v>0.98198905825863003</v>
      </c>
      <c r="O124" s="12">
        <v>0.86620276669421303</v>
      </c>
      <c r="P124" s="12">
        <v>0.981580925653459</v>
      </c>
      <c r="Q124" s="24">
        <v>0.97635706965098801</v>
      </c>
    </row>
    <row r="125" spans="1:17" x14ac:dyDescent="0.25">
      <c r="A125" s="22" t="s">
        <v>134</v>
      </c>
      <c r="B125" s="18">
        <v>0.99504783365971305</v>
      </c>
      <c r="C125" s="12">
        <v>0.94025080107071801</v>
      </c>
      <c r="D125" s="12">
        <v>0.99724639706126605</v>
      </c>
      <c r="E125" s="12">
        <v>0.87069617472472505</v>
      </c>
      <c r="F125" s="12">
        <v>0.74949395821610498</v>
      </c>
      <c r="G125" s="12">
        <v>0.97427634730411605</v>
      </c>
      <c r="H125" s="12">
        <v>0.96540417511144005</v>
      </c>
      <c r="I125" s="12">
        <v>0.43263668294348101</v>
      </c>
      <c r="J125" s="12">
        <v>0.99951204316776598</v>
      </c>
      <c r="K125" s="12">
        <v>0.98670358737260999</v>
      </c>
      <c r="L125" s="12">
        <v>0.98471451155377299</v>
      </c>
      <c r="M125" s="12">
        <v>0.99961707100535602</v>
      </c>
      <c r="N125" s="12">
        <v>0.912806012758134</v>
      </c>
      <c r="O125" s="12">
        <v>0.87147815344853397</v>
      </c>
      <c r="P125" s="12">
        <v>0.995565375912141</v>
      </c>
      <c r="Q125" s="24">
        <v>0.97590583595465297</v>
      </c>
    </row>
    <row r="126" spans="1:17" x14ac:dyDescent="0.25">
      <c r="A126" s="22" t="s">
        <v>135</v>
      </c>
      <c r="B126" s="18">
        <v>0.99854730349542498</v>
      </c>
      <c r="C126" s="12">
        <v>0.96102674017208101</v>
      </c>
      <c r="D126" s="12">
        <v>0.99830721057945604</v>
      </c>
      <c r="E126" s="12">
        <v>0.87069617472472505</v>
      </c>
      <c r="F126" s="12">
        <v>0.81311883222313697</v>
      </c>
      <c r="G126" s="12">
        <v>0.99101212956427198</v>
      </c>
      <c r="H126" s="12">
        <v>0.98912903340643699</v>
      </c>
      <c r="I126" s="12">
        <v>0.43798469684865399</v>
      </c>
      <c r="J126" s="12">
        <v>0.996093794812966</v>
      </c>
      <c r="K126" s="12">
        <v>0.98428407268329099</v>
      </c>
      <c r="L126" s="12">
        <v>0.99390125290415998</v>
      </c>
      <c r="M126" s="12">
        <v>0.99915842829535795</v>
      </c>
      <c r="N126" s="12">
        <v>0.81127005613751102</v>
      </c>
      <c r="O126" s="12">
        <v>0.83777357355509197</v>
      </c>
      <c r="P126" s="12">
        <v>0.96745773413559</v>
      </c>
      <c r="Q126" s="24">
        <v>0.984829967196026</v>
      </c>
    </row>
    <row r="127" spans="1:17" x14ac:dyDescent="0.25">
      <c r="A127" s="22" t="s">
        <v>136</v>
      </c>
      <c r="B127" s="18">
        <v>0.96701161267874303</v>
      </c>
      <c r="C127" s="12">
        <v>0.99698607231825598</v>
      </c>
      <c r="D127" s="12">
        <v>0.96089375767038199</v>
      </c>
      <c r="E127" s="12">
        <v>0.87069617472472505</v>
      </c>
      <c r="F127" s="12">
        <v>0.80200259262115503</v>
      </c>
      <c r="G127" s="12">
        <v>0.95384934918803299</v>
      </c>
      <c r="H127" s="12">
        <v>0.99422908094253404</v>
      </c>
      <c r="I127" s="12">
        <v>0.50705217562486105</v>
      </c>
      <c r="J127" s="12">
        <v>0.99582848293882897</v>
      </c>
      <c r="K127" s="12">
        <v>0.97109211470515999</v>
      </c>
      <c r="L127" s="12">
        <v>0.98342533980330704</v>
      </c>
      <c r="M127" s="12">
        <v>0.99989629922430501</v>
      </c>
      <c r="N127" s="12">
        <v>0.81127005613751102</v>
      </c>
      <c r="O127" s="12">
        <v>0.80828839959674803</v>
      </c>
      <c r="P127" s="12">
        <v>0.98034087253083502</v>
      </c>
      <c r="Q127" s="24">
        <v>0.99741862871006504</v>
      </c>
    </row>
    <row r="128" spans="1:17" x14ac:dyDescent="0.25">
      <c r="A128" s="22" t="s">
        <v>137</v>
      </c>
      <c r="B128" s="18">
        <v>0.99356074043746101</v>
      </c>
      <c r="C128" s="12">
        <v>0.997672763369996</v>
      </c>
      <c r="D128" s="12">
        <v>0.99946183471515104</v>
      </c>
      <c r="E128" s="12">
        <v>0.87069617472472505</v>
      </c>
      <c r="F128" s="12">
        <v>0.74195450826064502</v>
      </c>
      <c r="G128" s="12">
        <v>0.98259625730462197</v>
      </c>
      <c r="H128" s="12">
        <v>0.94623584114416504</v>
      </c>
      <c r="I128" s="12">
        <v>0.456963429867279</v>
      </c>
      <c r="J128" s="12">
        <v>0.97822241183486003</v>
      </c>
      <c r="K128" s="12">
        <v>0.99527955597566398</v>
      </c>
      <c r="L128" s="12">
        <v>0.99745799128492496</v>
      </c>
      <c r="M128" s="12">
        <v>0.99999592168242701</v>
      </c>
      <c r="N128" s="12">
        <v>0.88477059816736603</v>
      </c>
      <c r="O128" s="12">
        <v>0.87521588528473404</v>
      </c>
      <c r="P128" s="12">
        <v>0.988854747373342</v>
      </c>
      <c r="Q128" s="24">
        <v>0.983322213728832</v>
      </c>
    </row>
    <row r="129" spans="1:17" x14ac:dyDescent="0.25">
      <c r="A129" s="22" t="s">
        <v>138</v>
      </c>
      <c r="B129" s="18">
        <v>0.91498313970316503</v>
      </c>
      <c r="C129" s="12">
        <v>0.98979364955273696</v>
      </c>
      <c r="D129" s="12">
        <v>0.95820090336263497</v>
      </c>
      <c r="E129" s="12">
        <v>0.96087160457121301</v>
      </c>
      <c r="F129" s="12">
        <v>0.98961164247380595</v>
      </c>
      <c r="G129" s="12">
        <v>0.91111480350130003</v>
      </c>
      <c r="H129" s="12">
        <v>0.95751979271765497</v>
      </c>
      <c r="I129" s="12">
        <v>0.259082147497946</v>
      </c>
      <c r="J129" s="12">
        <v>0.99335329180601295</v>
      </c>
      <c r="K129" s="12">
        <v>0.94435723690456697</v>
      </c>
      <c r="L129" s="12">
        <v>0.98700704782120496</v>
      </c>
      <c r="M129" s="12">
        <v>0.99924842175442496</v>
      </c>
      <c r="N129" s="12">
        <v>0.44520830529616401</v>
      </c>
      <c r="O129" s="12">
        <v>0.95777866469030304</v>
      </c>
      <c r="P129" s="12">
        <v>0.97775981070749596</v>
      </c>
      <c r="Q129" s="24">
        <v>0.98509807879448297</v>
      </c>
    </row>
    <row r="130" spans="1:17" x14ac:dyDescent="0.25">
      <c r="A130" s="22" t="s">
        <v>139</v>
      </c>
      <c r="B130" s="18">
        <v>0.87960485597716498</v>
      </c>
      <c r="C130" s="12">
        <v>0.90980905622839403</v>
      </c>
      <c r="D130" s="12">
        <v>0.96425409727869604</v>
      </c>
      <c r="E130" s="12">
        <v>0.950118108877824</v>
      </c>
      <c r="F130" s="12">
        <v>0.99259870661872196</v>
      </c>
      <c r="G130" s="12">
        <v>0.90310308633516101</v>
      </c>
      <c r="H130" s="12">
        <v>0.98733260439765802</v>
      </c>
      <c r="I130" s="12">
        <v>0.48041938151957703</v>
      </c>
      <c r="J130" s="12">
        <v>0.996307002086674</v>
      </c>
      <c r="K130" s="12">
        <v>0.98947110868102095</v>
      </c>
      <c r="L130" s="12">
        <v>0.999009648255899</v>
      </c>
      <c r="M130" s="12">
        <v>0.99939765716584905</v>
      </c>
      <c r="N130" s="12">
        <v>0.48799313553422002</v>
      </c>
      <c r="O130" s="12">
        <v>0.93201719147326101</v>
      </c>
      <c r="P130" s="12">
        <v>0.93386843076775805</v>
      </c>
      <c r="Q130" s="24">
        <v>0.94754932924426005</v>
      </c>
    </row>
    <row r="131" spans="1:17" x14ac:dyDescent="0.25">
      <c r="A131" s="22" t="s">
        <v>140</v>
      </c>
      <c r="B131" s="18">
        <v>0.90696133646817001</v>
      </c>
      <c r="C131" s="12">
        <v>0.90168387057077004</v>
      </c>
      <c r="D131" s="12">
        <v>0.94095735301308203</v>
      </c>
      <c r="E131" s="12">
        <v>0.950118108877824</v>
      </c>
      <c r="F131" s="12">
        <v>0.99103719472451202</v>
      </c>
      <c r="G131" s="12">
        <v>0.881034857628609</v>
      </c>
      <c r="H131" s="12">
        <v>0.90519205946760695</v>
      </c>
      <c r="I131" s="12">
        <v>0.233015566186694</v>
      </c>
      <c r="J131" s="12">
        <v>0.97367446333097896</v>
      </c>
      <c r="K131" s="12">
        <v>0.91809620132516501</v>
      </c>
      <c r="L131" s="12">
        <v>0.99773193993159504</v>
      </c>
      <c r="M131" s="12">
        <v>0.99958377493663297</v>
      </c>
      <c r="N131" s="12">
        <v>0.43241572655551902</v>
      </c>
      <c r="O131" s="12">
        <v>0.93201719147326101</v>
      </c>
      <c r="P131" s="12">
        <v>0.97815543410661099</v>
      </c>
      <c r="Q131" s="24">
        <v>0.98931393306090998</v>
      </c>
    </row>
    <row r="132" spans="1:17" x14ac:dyDescent="0.25">
      <c r="A132" s="22" t="s">
        <v>141</v>
      </c>
      <c r="B132" s="18">
        <v>0.91058793563667495</v>
      </c>
      <c r="C132" s="12">
        <v>0.96547618418741998</v>
      </c>
      <c r="D132" s="12">
        <v>0.99388210303209001</v>
      </c>
      <c r="E132" s="12">
        <v>0.950118108877824</v>
      </c>
      <c r="F132" s="12">
        <v>0.99918451734282099</v>
      </c>
      <c r="G132" s="12">
        <v>0.82634797738315602</v>
      </c>
      <c r="H132" s="12">
        <v>0.911568565788475</v>
      </c>
      <c r="I132" s="12">
        <v>0.28397793829845203</v>
      </c>
      <c r="J132" s="12">
        <v>0.92411982945200699</v>
      </c>
      <c r="K132" s="12">
        <v>0.95930032238563001</v>
      </c>
      <c r="L132" s="12">
        <v>0.99631869380537896</v>
      </c>
      <c r="M132" s="12">
        <v>0.99701939787910399</v>
      </c>
      <c r="N132" s="12">
        <v>0.43785437320015402</v>
      </c>
      <c r="O132" s="12">
        <v>0.93201719147326101</v>
      </c>
      <c r="P132" s="12">
        <v>0.93879408346075099</v>
      </c>
      <c r="Q132" s="24">
        <v>0.976063142309886</v>
      </c>
    </row>
    <row r="133" spans="1:17" x14ac:dyDescent="0.25">
      <c r="A133" s="22" t="s">
        <v>142</v>
      </c>
      <c r="B133" s="18">
        <v>0.93976278909723199</v>
      </c>
      <c r="C133" s="12">
        <v>0.94825568934264104</v>
      </c>
      <c r="D133" s="12">
        <v>0.99841308672213702</v>
      </c>
      <c r="E133" s="12">
        <v>0.950118108877824</v>
      </c>
      <c r="F133" s="12">
        <v>0.97994352622057102</v>
      </c>
      <c r="G133" s="12">
        <v>0.86009952025273795</v>
      </c>
      <c r="H133" s="12">
        <v>0.90519205946760695</v>
      </c>
      <c r="I133" s="12">
        <v>0.226722321913394</v>
      </c>
      <c r="J133" s="12">
        <v>0.92774351904396402</v>
      </c>
      <c r="K133" s="12">
        <v>0.97772188816767203</v>
      </c>
      <c r="L133" s="12">
        <v>0.99850978653396605</v>
      </c>
      <c r="M133" s="12">
        <v>0.99732813243095697</v>
      </c>
      <c r="N133" s="12">
        <v>0.36290590370902698</v>
      </c>
      <c r="O133" s="12">
        <v>0.93201719147326101</v>
      </c>
      <c r="P133" s="12">
        <v>0.98591228072867199</v>
      </c>
      <c r="Q133" s="24">
        <v>0.98635512911098899</v>
      </c>
    </row>
    <row r="134" spans="1:17" x14ac:dyDescent="0.25">
      <c r="A134" s="22" t="s">
        <v>143</v>
      </c>
      <c r="B134" s="18">
        <v>0.98484979202053702</v>
      </c>
      <c r="C134" s="12">
        <v>0.96622700391579797</v>
      </c>
      <c r="D134" s="12">
        <v>0.99021872883336903</v>
      </c>
      <c r="E134" s="12">
        <v>0.98848170244183198</v>
      </c>
      <c r="F134" s="12">
        <v>0.93615134767631603</v>
      </c>
      <c r="G134" s="12">
        <v>0.84072758245145696</v>
      </c>
      <c r="H134" s="12">
        <v>0.99851416029957396</v>
      </c>
      <c r="I134" s="12">
        <v>0.384590234568011</v>
      </c>
      <c r="J134" s="12">
        <v>0.991872679985765</v>
      </c>
      <c r="K134" s="12">
        <v>0.90994051470471504</v>
      </c>
      <c r="L134" s="12">
        <v>0.994327523843484</v>
      </c>
      <c r="M134" s="12">
        <v>0.99933343549415699</v>
      </c>
      <c r="N134" s="12">
        <v>0.99059690013811097</v>
      </c>
      <c r="O134" s="12">
        <v>0.85300219424846402</v>
      </c>
      <c r="P134" s="12">
        <v>0.95361896468049701</v>
      </c>
      <c r="Q134" s="24">
        <v>0.914730615761573</v>
      </c>
    </row>
    <row r="135" spans="1:17" x14ac:dyDescent="0.25">
      <c r="A135" s="22" t="s">
        <v>144</v>
      </c>
      <c r="B135" s="18">
        <v>0.96594052270168396</v>
      </c>
      <c r="C135" s="12">
        <v>0.93212043487151897</v>
      </c>
      <c r="D135" s="12">
        <v>0.98345706283435896</v>
      </c>
      <c r="E135" s="12">
        <v>0.950118108877824</v>
      </c>
      <c r="F135" s="12">
        <v>0.969921683723727</v>
      </c>
      <c r="G135" s="12">
        <v>0.84298935694633104</v>
      </c>
      <c r="H135" s="12">
        <v>0.93990195044067804</v>
      </c>
      <c r="I135" s="12">
        <v>0.39642507666256999</v>
      </c>
      <c r="J135" s="12">
        <v>0.92256321764771398</v>
      </c>
      <c r="K135" s="12">
        <v>0.93511748672179196</v>
      </c>
      <c r="L135" s="12">
        <v>0.99477506785491099</v>
      </c>
      <c r="M135" s="12">
        <v>0.99990271352696602</v>
      </c>
      <c r="N135" s="12">
        <v>0.46057132227697101</v>
      </c>
      <c r="O135" s="12">
        <v>0.93201719147326101</v>
      </c>
      <c r="P135" s="12">
        <v>0.98306389281316497</v>
      </c>
      <c r="Q135" s="24">
        <v>0.92073286568067103</v>
      </c>
    </row>
    <row r="136" spans="1:17" x14ac:dyDescent="0.25">
      <c r="A136" s="22" t="s">
        <v>145</v>
      </c>
      <c r="B136" s="18">
        <v>0.89639753803459699</v>
      </c>
      <c r="C136" s="12">
        <v>0.90603223447693004</v>
      </c>
      <c r="D136" s="12">
        <v>0.93043450068753597</v>
      </c>
      <c r="E136" s="12">
        <v>0.950118108877824</v>
      </c>
      <c r="F136" s="12">
        <v>0.97387493441093698</v>
      </c>
      <c r="G136" s="12">
        <v>0.85232115086587601</v>
      </c>
      <c r="H136" s="12">
        <v>0.95654906901216097</v>
      </c>
      <c r="I136" s="12">
        <v>0.48359755287438799</v>
      </c>
      <c r="J136" s="12">
        <v>0.93818640062104897</v>
      </c>
      <c r="K136" s="12">
        <v>0.91809620132516501</v>
      </c>
      <c r="L136" s="12">
        <v>0.99588604696154204</v>
      </c>
      <c r="M136" s="12">
        <v>0.99519053020947901</v>
      </c>
      <c r="N136" s="12">
        <v>0.47380247508784301</v>
      </c>
      <c r="O136" s="12">
        <v>0.93201719147326101</v>
      </c>
      <c r="P136" s="12">
        <v>0.98196626675102905</v>
      </c>
      <c r="Q136" s="24">
        <v>0.98713202188768101</v>
      </c>
    </row>
    <row r="137" spans="1:17" x14ac:dyDescent="0.25">
      <c r="A137" s="22" t="s">
        <v>146</v>
      </c>
      <c r="B137" s="18">
        <v>0.97341091819514103</v>
      </c>
      <c r="C137" s="12">
        <v>0.89497026298209303</v>
      </c>
      <c r="D137" s="12">
        <v>0.93814431040255597</v>
      </c>
      <c r="E137" s="12">
        <v>0.950118108877824</v>
      </c>
      <c r="F137" s="12">
        <v>0.97399768862093405</v>
      </c>
      <c r="G137" s="12">
        <v>0.82634797738315602</v>
      </c>
      <c r="H137" s="12">
        <v>0.90892916229306897</v>
      </c>
      <c r="I137" s="12">
        <v>0.40794520056077499</v>
      </c>
      <c r="J137" s="12">
        <v>0.98249707583083501</v>
      </c>
      <c r="K137" s="12">
        <v>0.93744627334304298</v>
      </c>
      <c r="L137" s="12">
        <v>0.99919855038057803</v>
      </c>
      <c r="M137" s="12">
        <v>0.99936119854871797</v>
      </c>
      <c r="N137" s="12">
        <v>0.40375424401672699</v>
      </c>
      <c r="O137" s="12">
        <v>0.93201719147326101</v>
      </c>
      <c r="P137" s="12">
        <v>0.96235453633030699</v>
      </c>
      <c r="Q137" s="24">
        <v>0.93780853276297704</v>
      </c>
    </row>
    <row r="138" spans="1:17" x14ac:dyDescent="0.25">
      <c r="A138" s="22" t="s">
        <v>147</v>
      </c>
      <c r="B138" s="18">
        <v>0.92141879282425598</v>
      </c>
      <c r="C138" s="12">
        <v>0.90561311662799604</v>
      </c>
      <c r="D138" s="12">
        <v>0.99041378229201105</v>
      </c>
      <c r="E138" s="12">
        <v>0.950118108877824</v>
      </c>
      <c r="F138" s="12">
        <v>0.98639852944184603</v>
      </c>
      <c r="G138" s="12">
        <v>0.93261711654736501</v>
      </c>
      <c r="H138" s="12">
        <v>0.91410625743163199</v>
      </c>
      <c r="I138" s="12">
        <v>0.34605109272520301</v>
      </c>
      <c r="J138" s="12">
        <v>0.91595652421829299</v>
      </c>
      <c r="K138" s="12">
        <v>0.99083805980722095</v>
      </c>
      <c r="L138" s="12">
        <v>0.99965548593523801</v>
      </c>
      <c r="M138" s="12">
        <v>0.99992265032571404</v>
      </c>
      <c r="N138" s="12">
        <v>0.47688378659695602</v>
      </c>
      <c r="O138" s="12">
        <v>0.93201719147326101</v>
      </c>
      <c r="P138" s="12">
        <v>0.95935318227453603</v>
      </c>
      <c r="Q138" s="24">
        <v>0.93539873556792696</v>
      </c>
    </row>
    <row r="139" spans="1:17" x14ac:dyDescent="0.25">
      <c r="A139" s="22" t="s">
        <v>148</v>
      </c>
      <c r="B139" s="18">
        <v>0.96000909428436199</v>
      </c>
      <c r="C139" s="12">
        <v>0.93617890396786796</v>
      </c>
      <c r="D139" s="12">
        <v>0.93043450068753597</v>
      </c>
      <c r="E139" s="12">
        <v>0.950118108877824</v>
      </c>
      <c r="F139" s="12">
        <v>0.96633487429387599</v>
      </c>
      <c r="G139" s="12">
        <v>0.88592154107357601</v>
      </c>
      <c r="H139" s="12">
        <v>0.98267081049599603</v>
      </c>
      <c r="I139" s="12">
        <v>0.44405483266648499</v>
      </c>
      <c r="J139" s="12">
        <v>0.96281732482281501</v>
      </c>
      <c r="K139" s="12">
        <v>0.94530266982730404</v>
      </c>
      <c r="L139" s="12">
        <v>0.99979359095645404</v>
      </c>
      <c r="M139" s="12">
        <v>0.99707923119061703</v>
      </c>
      <c r="N139" s="12">
        <v>0.44436168771808299</v>
      </c>
      <c r="O139" s="12">
        <v>0.93201719147326101</v>
      </c>
      <c r="P139" s="12">
        <v>0.97606742118504297</v>
      </c>
      <c r="Q139" s="24">
        <v>0.95679761918651296</v>
      </c>
    </row>
    <row r="140" spans="1:17" x14ac:dyDescent="0.25">
      <c r="A140" s="22" t="s">
        <v>149</v>
      </c>
      <c r="B140" s="18">
        <v>0.90045988419936895</v>
      </c>
      <c r="C140" s="12">
        <v>0.94139544019524102</v>
      </c>
      <c r="D140" s="12">
        <v>0.98567278382246604</v>
      </c>
      <c r="E140" s="12">
        <v>0.950118108877824</v>
      </c>
      <c r="F140" s="12">
        <v>0.99352470590789999</v>
      </c>
      <c r="G140" s="12">
        <v>0.87420617699311798</v>
      </c>
      <c r="H140" s="12">
        <v>0.90519205946760695</v>
      </c>
      <c r="I140" s="12">
        <v>0.406794350930829</v>
      </c>
      <c r="J140" s="12">
        <v>0.95837340712195995</v>
      </c>
      <c r="K140" s="12">
        <v>0.95194430321415802</v>
      </c>
      <c r="L140" s="12">
        <v>0.99954006593058797</v>
      </c>
      <c r="M140" s="12">
        <v>0.99973529179499399</v>
      </c>
      <c r="N140" s="12">
        <v>0.48254285742690001</v>
      </c>
      <c r="O140" s="12">
        <v>0.93201719147326101</v>
      </c>
      <c r="P140" s="12">
        <v>0.98100322366383297</v>
      </c>
      <c r="Q140" s="24">
        <v>0.96701161549443404</v>
      </c>
    </row>
    <row r="141" spans="1:17" x14ac:dyDescent="0.25">
      <c r="A141" s="22" t="s">
        <v>150</v>
      </c>
      <c r="B141" s="18">
        <v>0.96979241842442898</v>
      </c>
      <c r="C141" s="12">
        <v>0.99882524856170796</v>
      </c>
      <c r="D141" s="12">
        <v>0.99258523009525002</v>
      </c>
      <c r="E141" s="12">
        <v>0.91333831859443004</v>
      </c>
      <c r="F141" s="12">
        <v>0.95811401509766103</v>
      </c>
      <c r="G141" s="12">
        <v>0.89756103642563401</v>
      </c>
      <c r="H141" s="12">
        <v>0.99983742115437102</v>
      </c>
      <c r="I141" s="12">
        <v>0.26171242685656299</v>
      </c>
      <c r="J141" s="12">
        <v>0.991854577222268</v>
      </c>
      <c r="K141" s="12">
        <v>0.99374508381509197</v>
      </c>
      <c r="L141" s="12">
        <v>0.99999354238535698</v>
      </c>
      <c r="M141" s="12">
        <v>0.99993484597276605</v>
      </c>
      <c r="N141" s="12">
        <v>0.38835366000942101</v>
      </c>
      <c r="O141" s="12">
        <v>0.90854718910369003</v>
      </c>
      <c r="P141" s="12">
        <v>0.98061725311367198</v>
      </c>
      <c r="Q141" s="24">
        <v>0.96541933129594204</v>
      </c>
    </row>
    <row r="142" spans="1:17" x14ac:dyDescent="0.25">
      <c r="A142" s="22" t="s">
        <v>151</v>
      </c>
      <c r="B142" s="18">
        <v>0.961389305415151</v>
      </c>
      <c r="C142" s="12">
        <v>0.96244594214021295</v>
      </c>
      <c r="D142" s="12">
        <v>0.98466672257954901</v>
      </c>
      <c r="E142" s="12">
        <v>0.99649845065813303</v>
      </c>
      <c r="F142" s="12">
        <v>0.98433099530647605</v>
      </c>
      <c r="G142" s="12">
        <v>0.98808565534124204</v>
      </c>
      <c r="H142" s="12">
        <v>0.92640042045566595</v>
      </c>
      <c r="I142" s="12">
        <v>0.58784013162446302</v>
      </c>
      <c r="J142" s="12">
        <v>0.953037743814099</v>
      </c>
      <c r="K142" s="12">
        <v>0.98307142832865002</v>
      </c>
      <c r="L142" s="12">
        <v>0.99891747651155605</v>
      </c>
      <c r="M142" s="12">
        <v>0.99727391511087804</v>
      </c>
      <c r="N142" s="12">
        <v>0.51888690323170605</v>
      </c>
      <c r="O142" s="12">
        <v>0.90363980379608899</v>
      </c>
      <c r="P142" s="12">
        <v>0.95848202057357801</v>
      </c>
      <c r="Q142" s="24">
        <v>0.99655162196241098</v>
      </c>
    </row>
    <row r="143" spans="1:17" x14ac:dyDescent="0.25">
      <c r="A143" s="22" t="s">
        <v>152</v>
      </c>
      <c r="B143" s="18">
        <v>0.96365565806415199</v>
      </c>
      <c r="C143" s="12">
        <v>0.94361446762879397</v>
      </c>
      <c r="D143" s="12">
        <v>0.98700040694191804</v>
      </c>
      <c r="E143" s="12">
        <v>0.99075879129560296</v>
      </c>
      <c r="F143" s="12">
        <v>0.98732757777234503</v>
      </c>
      <c r="G143" s="12">
        <v>0.98808565534124204</v>
      </c>
      <c r="H143" s="12">
        <v>0.90799347222388305</v>
      </c>
      <c r="I143" s="12">
        <v>0.432453445942452</v>
      </c>
      <c r="J143" s="12">
        <v>0.94971515152610297</v>
      </c>
      <c r="K143" s="12">
        <v>0.98828268589267199</v>
      </c>
      <c r="L143" s="12">
        <v>0.99581060557185197</v>
      </c>
      <c r="M143" s="12">
        <v>0.99830007750180605</v>
      </c>
      <c r="N143" s="12">
        <v>0.50861132070787396</v>
      </c>
      <c r="O143" s="12">
        <v>0.90831077843206998</v>
      </c>
      <c r="P143" s="12">
        <v>0.90626451139067798</v>
      </c>
      <c r="Q143" s="24">
        <v>0.96913251476064299</v>
      </c>
    </row>
    <row r="144" spans="1:17" x14ac:dyDescent="0.25">
      <c r="A144" s="22" t="s">
        <v>153</v>
      </c>
      <c r="B144" s="18">
        <v>0.99173202900895496</v>
      </c>
      <c r="C144" s="12">
        <v>0.99732843204713095</v>
      </c>
      <c r="D144" s="12">
        <v>0.97623185698942805</v>
      </c>
      <c r="E144" s="12">
        <v>0.96187431701215098</v>
      </c>
      <c r="F144" s="12">
        <v>0.97844872431638696</v>
      </c>
      <c r="G144" s="12">
        <v>0.81516572436345702</v>
      </c>
      <c r="H144" s="12">
        <v>0.99943198334910499</v>
      </c>
      <c r="I144" s="12">
        <v>0.60663550058710902</v>
      </c>
      <c r="J144" s="12">
        <v>0.99678951083991296</v>
      </c>
      <c r="K144" s="12">
        <v>0.95395621202176495</v>
      </c>
      <c r="L144" s="12">
        <v>0.999999947024522</v>
      </c>
      <c r="M144" s="12">
        <v>0.99865701507955995</v>
      </c>
      <c r="N144" s="12">
        <v>0.999534079974854</v>
      </c>
      <c r="O144" s="12">
        <v>0.96923730254771501</v>
      </c>
      <c r="P144" s="12">
        <v>0.99295893634678301</v>
      </c>
      <c r="Q144" s="24">
        <v>0.99121468194828</v>
      </c>
    </row>
    <row r="145" spans="1:17" x14ac:dyDescent="0.25">
      <c r="A145" s="22" t="s">
        <v>154</v>
      </c>
      <c r="B145" s="18">
        <v>0.99325554047671905</v>
      </c>
      <c r="C145" s="12">
        <v>0.96807627507585003</v>
      </c>
      <c r="D145" s="12">
        <v>0.99969479405717099</v>
      </c>
      <c r="E145" s="12">
        <v>0.98262134246771005</v>
      </c>
      <c r="F145" s="12">
        <v>0.99397888524731204</v>
      </c>
      <c r="G145" s="12">
        <v>0.96998566713934697</v>
      </c>
      <c r="H145" s="12">
        <v>0.99850500656590102</v>
      </c>
      <c r="I145" s="12">
        <v>0.90993712194772103</v>
      </c>
      <c r="J145" s="12">
        <v>0.99998521062583201</v>
      </c>
      <c r="K145" s="12">
        <v>0.99968102895091704</v>
      </c>
      <c r="L145" s="12">
        <v>0.99996253822099501</v>
      </c>
      <c r="M145" s="12">
        <v>0.99407037411969101</v>
      </c>
      <c r="N145" s="12">
        <v>0.99519765833881901</v>
      </c>
      <c r="O145" s="12">
        <v>0.98456196782551397</v>
      </c>
      <c r="P145" s="12">
        <v>0.98446408552847497</v>
      </c>
      <c r="Q145" s="24">
        <v>0.99128002626021705</v>
      </c>
    </row>
    <row r="146" spans="1:17" x14ac:dyDescent="0.25">
      <c r="A146" s="22" t="s">
        <v>155</v>
      </c>
      <c r="B146" s="18">
        <v>0.95610491226208405</v>
      </c>
      <c r="C146" s="12">
        <v>0.99800717994625499</v>
      </c>
      <c r="D146" s="12">
        <v>0.99446177148362402</v>
      </c>
      <c r="E146" s="12">
        <v>0.98713277718030101</v>
      </c>
      <c r="F146" s="12">
        <v>0.99993684525988602</v>
      </c>
      <c r="G146" s="12">
        <v>0.90952851260067102</v>
      </c>
      <c r="H146" s="12">
        <v>0.99301337057927097</v>
      </c>
      <c r="I146" s="12">
        <v>0.53364407792671997</v>
      </c>
      <c r="J146" s="12">
        <v>0.96940630546416795</v>
      </c>
      <c r="K146" s="12">
        <v>0.99583078610186904</v>
      </c>
      <c r="L146" s="12">
        <v>0.99984147059933504</v>
      </c>
      <c r="M146" s="12">
        <v>0.99192486807465596</v>
      </c>
      <c r="N146" s="12">
        <v>0.95485963317736999</v>
      </c>
      <c r="O146" s="12">
        <v>0.967154517794791</v>
      </c>
      <c r="P146" s="12">
        <v>0.99151745492361998</v>
      </c>
      <c r="Q146" s="24">
        <v>0.98379454465527805</v>
      </c>
    </row>
    <row r="147" spans="1:17" x14ac:dyDescent="0.25">
      <c r="A147" s="22" t="s">
        <v>156</v>
      </c>
      <c r="B147" s="18">
        <v>0.99515867778638301</v>
      </c>
      <c r="C147" s="12">
        <v>0.990643669270178</v>
      </c>
      <c r="D147" s="12">
        <v>0.98342473191693802</v>
      </c>
      <c r="E147" s="12">
        <v>0.99975697836511102</v>
      </c>
      <c r="F147" s="12">
        <v>0.99997946076861199</v>
      </c>
      <c r="G147" s="12">
        <v>0.93917439600867403</v>
      </c>
      <c r="H147" s="12">
        <v>0.99796039461103703</v>
      </c>
      <c r="I147" s="12">
        <v>0.51834169188413104</v>
      </c>
      <c r="J147" s="12">
        <v>0.91030950269875699</v>
      </c>
      <c r="K147" s="12">
        <v>0.99164618351941203</v>
      </c>
      <c r="L147" s="12">
        <v>0.99994488331796105</v>
      </c>
      <c r="M147" s="12">
        <v>0.994859164139826</v>
      </c>
      <c r="N147" s="12">
        <v>0.94993128259142201</v>
      </c>
      <c r="O147" s="12">
        <v>0.99816677405980003</v>
      </c>
      <c r="P147" s="12">
        <v>0.99934557506253796</v>
      </c>
      <c r="Q147" s="24">
        <v>0.99290788101598704</v>
      </c>
    </row>
    <row r="148" spans="1:17" x14ac:dyDescent="0.25">
      <c r="A148" s="22" t="s">
        <v>157</v>
      </c>
      <c r="B148" s="18">
        <v>0.99443458403446705</v>
      </c>
      <c r="C148" s="12">
        <v>0.990643669270178</v>
      </c>
      <c r="D148" s="12">
        <v>0.99514911255715199</v>
      </c>
      <c r="E148" s="12">
        <v>0.99968823611059798</v>
      </c>
      <c r="F148" s="12">
        <v>0.99892838225679503</v>
      </c>
      <c r="G148" s="12">
        <v>0.96613301080562497</v>
      </c>
      <c r="H148" s="12">
        <v>0.99761161886460803</v>
      </c>
      <c r="I148" s="12">
        <v>0.51834169188413104</v>
      </c>
      <c r="J148" s="12">
        <v>0.98103377252480595</v>
      </c>
      <c r="K148" s="12">
        <v>0.99677352160376298</v>
      </c>
      <c r="L148" s="12">
        <v>0.99965645127862102</v>
      </c>
      <c r="M148" s="12">
        <v>0.99977457444440998</v>
      </c>
      <c r="N148" s="12">
        <v>0.89486321456242102</v>
      </c>
      <c r="O148" s="12">
        <v>0.99816677405980003</v>
      </c>
      <c r="P148" s="12">
        <v>0.99793911239417099</v>
      </c>
      <c r="Q148" s="24">
        <v>0.99374910258426297</v>
      </c>
    </row>
    <row r="149" spans="1:17" x14ac:dyDescent="0.25">
      <c r="A149" s="22" t="s">
        <v>158</v>
      </c>
      <c r="B149" s="18">
        <v>0.99969683577652002</v>
      </c>
      <c r="C149" s="12">
        <v>0.99519455339093199</v>
      </c>
      <c r="D149" s="12">
        <v>0.98342473191693802</v>
      </c>
      <c r="E149" s="12">
        <v>0.99048954464294203</v>
      </c>
      <c r="F149" s="12">
        <v>0.99999803361723905</v>
      </c>
      <c r="G149" s="12">
        <v>0.85570551698752595</v>
      </c>
      <c r="H149" s="12">
        <v>0.97895560473743004</v>
      </c>
      <c r="I149" s="12">
        <v>0.51834169188413104</v>
      </c>
      <c r="J149" s="12">
        <v>0.91984339684542404</v>
      </c>
      <c r="K149" s="12">
        <v>0.99798076931440305</v>
      </c>
      <c r="L149" s="12">
        <v>0.99987167136032695</v>
      </c>
      <c r="M149" s="12">
        <v>0.99912688430990804</v>
      </c>
      <c r="N149" s="12">
        <v>0.99313013467942202</v>
      </c>
      <c r="O149" s="12">
        <v>0.99816677405980003</v>
      </c>
      <c r="P149" s="12">
        <v>0.99879791903050197</v>
      </c>
      <c r="Q149" s="24">
        <v>0.99998971903317402</v>
      </c>
    </row>
    <row r="150" spans="1:17" x14ac:dyDescent="0.25">
      <c r="A150" s="22" t="s">
        <v>159</v>
      </c>
      <c r="B150" s="18">
        <v>0.99608653154667703</v>
      </c>
      <c r="C150" s="12">
        <v>0.99460936147677903</v>
      </c>
      <c r="D150" s="12">
        <v>0.98790762939966204</v>
      </c>
      <c r="E150" s="12">
        <v>0.99709009917165203</v>
      </c>
      <c r="F150" s="12">
        <v>0.99998212003762299</v>
      </c>
      <c r="G150" s="12">
        <v>0.88851427333743205</v>
      </c>
      <c r="H150" s="12">
        <v>0.98837542061793904</v>
      </c>
      <c r="I150" s="12">
        <v>0.53288003285844998</v>
      </c>
      <c r="J150" s="12">
        <v>0.93391878076708301</v>
      </c>
      <c r="K150" s="12">
        <v>0.98361518723080199</v>
      </c>
      <c r="L150" s="12">
        <v>0.999471063034022</v>
      </c>
      <c r="M150" s="12">
        <v>0.996509939458875</v>
      </c>
      <c r="N150" s="12">
        <v>0.99822800669352496</v>
      </c>
      <c r="O150" s="12">
        <v>0.99816677405980003</v>
      </c>
      <c r="P150" s="12">
        <v>0.99433612983108499</v>
      </c>
      <c r="Q150" s="24">
        <v>0.98894147655642495</v>
      </c>
    </row>
    <row r="151" spans="1:17" x14ac:dyDescent="0.25">
      <c r="A151" s="22" t="s">
        <v>160</v>
      </c>
      <c r="B151" s="18">
        <v>0.96973708251956803</v>
      </c>
      <c r="C151" s="12">
        <v>0.99829988022819904</v>
      </c>
      <c r="D151" s="12">
        <v>0.982018183141951</v>
      </c>
      <c r="E151" s="12">
        <v>0.98610670097986497</v>
      </c>
      <c r="F151" s="12">
        <v>0.999692855701935</v>
      </c>
      <c r="G151" s="12">
        <v>0.87937774879349995</v>
      </c>
      <c r="H151" s="12">
        <v>0.99783658818187304</v>
      </c>
      <c r="I151" s="12">
        <v>0.44068364055834602</v>
      </c>
      <c r="J151" s="12">
        <v>0.98529604237019697</v>
      </c>
      <c r="K151" s="12">
        <v>0.99781433664415198</v>
      </c>
      <c r="L151" s="12">
        <v>0.999984703199714</v>
      </c>
      <c r="M151" s="12">
        <v>0.99637283885221095</v>
      </c>
      <c r="N151" s="12">
        <v>0.99872255241881303</v>
      </c>
      <c r="O151" s="12">
        <v>0.99538797829166403</v>
      </c>
      <c r="P151" s="12">
        <v>0.99969210904471895</v>
      </c>
      <c r="Q151" s="24">
        <v>0.99887549804314602</v>
      </c>
    </row>
    <row r="152" spans="1:17" x14ac:dyDescent="0.25">
      <c r="A152" s="22" t="s">
        <v>161</v>
      </c>
      <c r="B152" s="18">
        <v>0.99050216983797701</v>
      </c>
      <c r="C152" s="12">
        <v>0.97030538825120405</v>
      </c>
      <c r="D152" s="12">
        <v>0.90437987060225</v>
      </c>
      <c r="E152" s="12">
        <v>0.61729227578347301</v>
      </c>
      <c r="F152" s="12">
        <v>0.8790541783893</v>
      </c>
      <c r="G152" s="12">
        <v>0.88264218098300296</v>
      </c>
      <c r="H152" s="12">
        <v>0.99583764600422098</v>
      </c>
      <c r="I152" s="12">
        <v>0.418942695963407</v>
      </c>
      <c r="J152" s="12">
        <v>0.91337650040301399</v>
      </c>
      <c r="K152" s="12">
        <v>0.92084838105778399</v>
      </c>
      <c r="L152" s="12">
        <v>0.99999533681743003</v>
      </c>
      <c r="M152" s="12">
        <v>0.99993093471210404</v>
      </c>
      <c r="N152" s="12">
        <v>0.97996453491959001</v>
      </c>
      <c r="O152" s="12">
        <v>0.88326280637947197</v>
      </c>
      <c r="P152" s="12">
        <v>0.96743600324932499</v>
      </c>
      <c r="Q152" s="24">
        <v>0.99197278106575604</v>
      </c>
    </row>
    <row r="153" spans="1:17" x14ac:dyDescent="0.25">
      <c r="A153" s="22" t="s">
        <v>162</v>
      </c>
      <c r="B153" s="18">
        <v>0.67100037116515898</v>
      </c>
      <c r="C153" s="12">
        <v>0.85601314527365502</v>
      </c>
      <c r="D153" s="12">
        <v>0.93429709774230896</v>
      </c>
      <c r="E153" s="12">
        <v>0.85002358544947998</v>
      </c>
      <c r="F153" s="12">
        <v>0.79140016148896297</v>
      </c>
      <c r="G153" s="12">
        <v>0.60555196856790705</v>
      </c>
      <c r="H153" s="12">
        <v>0.59463496689106299</v>
      </c>
      <c r="I153" s="12">
        <v>0.79476680329229998</v>
      </c>
      <c r="J153" s="12">
        <v>0.52633423449647898</v>
      </c>
      <c r="K153" s="12">
        <v>0.95902815427033905</v>
      </c>
      <c r="L153" s="12">
        <v>0.52084369082769899</v>
      </c>
      <c r="M153" s="12">
        <v>0.805013525210588</v>
      </c>
      <c r="N153" s="12">
        <v>0.75596779584087803</v>
      </c>
      <c r="O153" s="12">
        <v>0.66426841588458896</v>
      </c>
      <c r="P153" s="12">
        <v>0.86660537059090803</v>
      </c>
      <c r="Q153" s="24">
        <v>0.80242813094457299</v>
      </c>
    </row>
    <row r="154" spans="1:17" x14ac:dyDescent="0.25">
      <c r="A154" s="22" t="s">
        <v>163</v>
      </c>
      <c r="B154" s="18">
        <v>0.97898373999648802</v>
      </c>
      <c r="C154" s="12">
        <v>0.93679316992459305</v>
      </c>
      <c r="D154" s="12">
        <v>0.86488290007896695</v>
      </c>
      <c r="E154" s="12">
        <v>0.654012019329546</v>
      </c>
      <c r="F154" s="12">
        <v>0.654012019329546</v>
      </c>
      <c r="G154" s="12">
        <v>0.67673257322737101</v>
      </c>
      <c r="H154" s="12">
        <v>0.654012019329546</v>
      </c>
      <c r="I154" s="12">
        <v>0.654012019329546</v>
      </c>
      <c r="J154" s="12">
        <v>0.654012019329546</v>
      </c>
      <c r="K154" s="12">
        <v>0.654012019329546</v>
      </c>
      <c r="L154" s="12">
        <v>0.654012019329546</v>
      </c>
      <c r="M154" s="12">
        <v>0.76876833806240696</v>
      </c>
      <c r="N154" s="12">
        <v>0.87482945510439203</v>
      </c>
      <c r="O154" s="12">
        <v>0.83845830537570099</v>
      </c>
      <c r="P154" s="12">
        <v>0.654012019329546</v>
      </c>
      <c r="Q154" s="24">
        <v>0.654012019329546</v>
      </c>
    </row>
    <row r="155" spans="1:17" x14ac:dyDescent="0.25">
      <c r="A155" s="22" t="s">
        <v>164</v>
      </c>
      <c r="B155" s="18">
        <v>0.97898373999648802</v>
      </c>
      <c r="C155" s="12">
        <v>0.93679316992459305</v>
      </c>
      <c r="D155" s="12">
        <v>0.86488290007896695</v>
      </c>
      <c r="E155" s="12">
        <v>0.654012019329546</v>
      </c>
      <c r="F155" s="12">
        <v>0.654012019329546</v>
      </c>
      <c r="G155" s="12">
        <v>0.67673257322737101</v>
      </c>
      <c r="H155" s="12">
        <v>0.654012019329546</v>
      </c>
      <c r="I155" s="12">
        <v>0.654012019329546</v>
      </c>
      <c r="J155" s="12">
        <v>0.654012019329546</v>
      </c>
      <c r="K155" s="12">
        <v>0.654012019329546</v>
      </c>
      <c r="L155" s="12">
        <v>0.654012019329546</v>
      </c>
      <c r="M155" s="12">
        <v>0.80377017784175298</v>
      </c>
      <c r="N155" s="12">
        <v>0.78453145561534099</v>
      </c>
      <c r="O155" s="12">
        <v>0.83845830537570099</v>
      </c>
      <c r="P155" s="12">
        <v>0.654012019329546</v>
      </c>
      <c r="Q155" s="24">
        <v>0.654012019329546</v>
      </c>
    </row>
    <row r="156" spans="1:17" x14ac:dyDescent="0.25">
      <c r="A156" s="22" t="s">
        <v>165</v>
      </c>
      <c r="B156" s="18">
        <v>0.98151255578253505</v>
      </c>
      <c r="C156" s="12">
        <v>0.98746872108805195</v>
      </c>
      <c r="D156" s="12">
        <v>0.97083248344405604</v>
      </c>
      <c r="E156" s="12">
        <v>0.99982846994603702</v>
      </c>
      <c r="F156" s="12">
        <v>0.999994643939636</v>
      </c>
      <c r="G156" s="12">
        <v>0.992241858421686</v>
      </c>
      <c r="H156" s="12">
        <v>0.925192143412784</v>
      </c>
      <c r="I156" s="12">
        <v>0.97520244146721602</v>
      </c>
      <c r="J156" s="12">
        <v>0.99834289716167801</v>
      </c>
      <c r="K156" s="12">
        <v>0.95052009503114998</v>
      </c>
      <c r="L156" s="12">
        <v>0.65180876404065702</v>
      </c>
      <c r="M156" s="12">
        <v>0.49376697082420601</v>
      </c>
      <c r="N156" s="12">
        <v>0.394620334839484</v>
      </c>
      <c r="O156" s="12">
        <v>0.99383436758649202</v>
      </c>
      <c r="P156" s="12">
        <v>0.86080342719792002</v>
      </c>
      <c r="Q156" s="24">
        <v>0.891586811603852</v>
      </c>
    </row>
    <row r="157" spans="1:17" x14ac:dyDescent="0.25">
      <c r="A157" s="22" t="s">
        <v>183</v>
      </c>
      <c r="B157" s="18">
        <v>0.998279919234209</v>
      </c>
      <c r="C157" s="12">
        <v>0.99912482626086097</v>
      </c>
      <c r="D157" s="12">
        <v>0.99399886066235199</v>
      </c>
      <c r="E157" s="12">
        <v>0.98434569692998997</v>
      </c>
      <c r="F157" s="12">
        <v>0.922184672495169</v>
      </c>
      <c r="G157" s="12">
        <v>0.99617989102535998</v>
      </c>
      <c r="H157" s="12">
        <v>0.97893559137099195</v>
      </c>
      <c r="I157" s="12">
        <v>0.49093658111406702</v>
      </c>
      <c r="J157" s="12">
        <v>0.97804852090324501</v>
      </c>
      <c r="K157" s="12">
        <v>0.97421038927300896</v>
      </c>
      <c r="L157" s="12">
        <v>0.99976700712925903</v>
      </c>
      <c r="M157" s="12">
        <v>0.99756785405795301</v>
      </c>
      <c r="N157" s="12">
        <v>0.99814682642230201</v>
      </c>
      <c r="O157" s="12">
        <v>0.99582791950339999</v>
      </c>
      <c r="P157" s="12">
        <v>0.99182096307360101</v>
      </c>
      <c r="Q157" s="24">
        <v>0.995286005800604</v>
      </c>
    </row>
    <row r="158" spans="1:17" x14ac:dyDescent="0.25">
      <c r="A158" s="22" t="s">
        <v>184</v>
      </c>
      <c r="B158" s="18">
        <v>0.99976369323508896</v>
      </c>
      <c r="C158" s="12">
        <v>0.96187629168612299</v>
      </c>
      <c r="D158" s="12">
        <v>0.99017117210809502</v>
      </c>
      <c r="E158" s="12">
        <v>0.98018653031077096</v>
      </c>
      <c r="F158" s="12">
        <v>0.99561703161236004</v>
      </c>
      <c r="G158" s="12">
        <v>0.96592870352127003</v>
      </c>
      <c r="H158" s="12">
        <v>0.99800050304332</v>
      </c>
      <c r="I158" s="12">
        <v>0.570043453365496</v>
      </c>
      <c r="J158" s="12">
        <v>0.98692694617005705</v>
      </c>
      <c r="K158" s="12">
        <v>0.99998571836381001</v>
      </c>
      <c r="L158" s="12">
        <v>0.99544248286408699</v>
      </c>
      <c r="M158" s="12">
        <v>0.99998968619039397</v>
      </c>
      <c r="N158" s="12">
        <v>0.99850845607538297</v>
      </c>
      <c r="O158" s="12">
        <v>0.99898479843013199</v>
      </c>
      <c r="P158" s="12">
        <v>0.99983723186809004</v>
      </c>
      <c r="Q158" s="24">
        <v>0.98853294125958402</v>
      </c>
    </row>
    <row r="159" spans="1:17" x14ac:dyDescent="0.25">
      <c r="A159" s="22" t="s">
        <v>185</v>
      </c>
      <c r="B159" s="18">
        <v>0.99256187852376299</v>
      </c>
      <c r="C159" s="12">
        <v>0.999629570038716</v>
      </c>
      <c r="D159" s="12">
        <v>0.98656558093330105</v>
      </c>
      <c r="E159" s="12">
        <v>0.991747981993363</v>
      </c>
      <c r="F159" s="12">
        <v>0.97336236442643098</v>
      </c>
      <c r="G159" s="12">
        <v>0.97433639714535403</v>
      </c>
      <c r="H159" s="12">
        <v>0.99213616368132396</v>
      </c>
      <c r="I159" s="12">
        <v>0.57503229990651605</v>
      </c>
      <c r="J159" s="12">
        <v>0.94149236521176205</v>
      </c>
      <c r="K159" s="12">
        <v>0.99880014786580695</v>
      </c>
      <c r="L159" s="12">
        <v>0.98903597667173504</v>
      </c>
      <c r="M159" s="12">
        <v>0.99999996553295101</v>
      </c>
      <c r="N159" s="12">
        <v>0.99994279085607296</v>
      </c>
      <c r="O159" s="12">
        <v>0.99585014287116203</v>
      </c>
      <c r="P159" s="12">
        <v>0.99997341881061397</v>
      </c>
      <c r="Q159" s="24">
        <v>0.98574951710670999</v>
      </c>
    </row>
    <row r="160" spans="1:17" x14ac:dyDescent="0.25">
      <c r="A160" s="22" t="s">
        <v>186</v>
      </c>
      <c r="B160" s="18">
        <v>0.99981717768099199</v>
      </c>
      <c r="C160" s="12">
        <v>0.99777676033099505</v>
      </c>
      <c r="D160" s="12">
        <v>0.99964754994278504</v>
      </c>
      <c r="E160" s="12">
        <v>0.970158068094227</v>
      </c>
      <c r="F160" s="12">
        <v>0.98263714583568196</v>
      </c>
      <c r="G160" s="12">
        <v>0.97044870770810598</v>
      </c>
      <c r="H160" s="12">
        <v>0.99941152262687305</v>
      </c>
      <c r="I160" s="12">
        <v>0.45513612982680901</v>
      </c>
      <c r="J160" s="12">
        <v>0.96294111630436596</v>
      </c>
      <c r="K160" s="12">
        <v>0.96798715444494798</v>
      </c>
      <c r="L160" s="12">
        <v>0.99484511987027902</v>
      </c>
      <c r="M160" s="12">
        <v>0.99999994128240299</v>
      </c>
      <c r="N160" s="12">
        <v>0.99999996761885401</v>
      </c>
      <c r="O160" s="12">
        <v>0.99945991324170902</v>
      </c>
      <c r="P160" s="12">
        <v>0.98442173677270906</v>
      </c>
      <c r="Q160" s="24">
        <v>0.98961476532818804</v>
      </c>
    </row>
    <row r="161" spans="1:17" x14ac:dyDescent="0.25">
      <c r="A161" s="22" t="s">
        <v>166</v>
      </c>
      <c r="B161" s="18">
        <v>0.92440933254864299</v>
      </c>
      <c r="C161" s="12">
        <v>0.79362890673905695</v>
      </c>
      <c r="D161" s="12">
        <v>0.956498218938168</v>
      </c>
      <c r="E161" s="12">
        <v>0.79362890673905695</v>
      </c>
      <c r="F161" s="12">
        <v>0.79362890673905695</v>
      </c>
      <c r="G161" s="12">
        <v>0.79362890673905695</v>
      </c>
      <c r="H161" s="12">
        <v>0.79362890673905695</v>
      </c>
      <c r="I161" s="12">
        <v>0.79362890673905695</v>
      </c>
      <c r="J161" s="12">
        <v>0.79362890673905695</v>
      </c>
      <c r="K161" s="12">
        <v>0.79362890673905695</v>
      </c>
      <c r="L161" s="12">
        <v>0.79362890673905695</v>
      </c>
      <c r="M161" s="12">
        <v>0.79362890673905695</v>
      </c>
      <c r="N161" s="12">
        <v>0.79362890673905695</v>
      </c>
      <c r="O161" s="12">
        <v>0.95056452647004996</v>
      </c>
      <c r="P161" s="12">
        <v>0.79362890673905695</v>
      </c>
      <c r="Q161" s="24">
        <v>0.79362890673905695</v>
      </c>
    </row>
    <row r="162" spans="1:17" x14ac:dyDescent="0.25">
      <c r="A162" s="22" t="s">
        <v>187</v>
      </c>
      <c r="B162" s="18">
        <v>0.98305914797404703</v>
      </c>
      <c r="C162" s="12">
        <v>0.99979422347014202</v>
      </c>
      <c r="D162" s="12">
        <v>0.99965640007573897</v>
      </c>
      <c r="E162" s="12">
        <v>0.96622306728280705</v>
      </c>
      <c r="F162" s="12">
        <v>0.98736535148163795</v>
      </c>
      <c r="G162" s="12">
        <v>0.95001961869431195</v>
      </c>
      <c r="H162" s="12">
        <v>0.94927940933128097</v>
      </c>
      <c r="I162" s="12">
        <v>0.40263239772906501</v>
      </c>
      <c r="J162" s="12">
        <v>0.96930252587521304</v>
      </c>
      <c r="K162" s="12">
        <v>0.99827576057828005</v>
      </c>
      <c r="L162" s="12">
        <v>0.99963619683615801</v>
      </c>
      <c r="M162" s="12">
        <v>0.99977214137589498</v>
      </c>
      <c r="N162" s="12">
        <v>0.99999502299154497</v>
      </c>
      <c r="O162" s="12">
        <v>0.99989947543669899</v>
      </c>
      <c r="P162" s="12">
        <v>0.99403768463097297</v>
      </c>
      <c r="Q162" s="24">
        <v>0.99914483872497695</v>
      </c>
    </row>
    <row r="163" spans="1:17" x14ac:dyDescent="0.25">
      <c r="A163" s="22" t="s">
        <v>188</v>
      </c>
      <c r="B163" s="18">
        <v>0.97649915645911201</v>
      </c>
      <c r="C163" s="12">
        <v>0.99829656289437396</v>
      </c>
      <c r="D163" s="12">
        <v>0.99477593072661197</v>
      </c>
      <c r="E163" s="12">
        <v>0.992234841731369</v>
      </c>
      <c r="F163" s="12">
        <v>0.97519690568985096</v>
      </c>
      <c r="G163" s="12">
        <v>0.98715940490940601</v>
      </c>
      <c r="H163" s="12">
        <v>0.99562986319835201</v>
      </c>
      <c r="I163" s="12">
        <v>0.38479623283459502</v>
      </c>
      <c r="J163" s="12">
        <v>0.97244210834552502</v>
      </c>
      <c r="K163" s="12">
        <v>0.96256137561252997</v>
      </c>
      <c r="L163" s="12">
        <v>0.99924772037893195</v>
      </c>
      <c r="M163" s="12">
        <v>0.999765421768818</v>
      </c>
      <c r="N163" s="12">
        <v>0.99847679106845599</v>
      </c>
      <c r="O163" s="12">
        <v>0.99862405267493304</v>
      </c>
      <c r="P163" s="12">
        <v>0.99923686800398204</v>
      </c>
      <c r="Q163" s="24">
        <v>0.99987174212551699</v>
      </c>
    </row>
    <row r="164" spans="1:17" x14ac:dyDescent="0.25">
      <c r="A164" s="22" t="s">
        <v>167</v>
      </c>
      <c r="B164" s="18">
        <v>0.99712858927173698</v>
      </c>
      <c r="C164" s="12">
        <v>0.99922264138139305</v>
      </c>
      <c r="D164" s="12">
        <v>0.99996098095497699</v>
      </c>
      <c r="E164" s="12">
        <v>0.99992697895624205</v>
      </c>
      <c r="F164" s="12">
        <v>0.99999536792511801</v>
      </c>
      <c r="G164" s="12">
        <v>0.99608491591839898</v>
      </c>
      <c r="H164" s="12">
        <v>0.92224405523141595</v>
      </c>
      <c r="I164" s="12">
        <v>0.99996946691752298</v>
      </c>
      <c r="J164" s="12">
        <v>0.99621061035912295</v>
      </c>
      <c r="K164" s="12">
        <v>0.98604689168043302</v>
      </c>
      <c r="L164" s="12">
        <v>0.83340026387035504</v>
      </c>
      <c r="M164" s="12">
        <v>0.48848025364869802</v>
      </c>
      <c r="N164" s="12">
        <v>0.455686837796414</v>
      </c>
      <c r="O164" s="12">
        <v>0.99868159503597498</v>
      </c>
      <c r="P164" s="12">
        <v>0.94155362600659098</v>
      </c>
      <c r="Q164" s="24">
        <v>0.95718977342928002</v>
      </c>
    </row>
    <row r="165" spans="1:17" x14ac:dyDescent="0.25">
      <c r="A165" s="22" t="s">
        <v>168</v>
      </c>
      <c r="B165" s="18">
        <v>0.99999984712787604</v>
      </c>
      <c r="C165" s="12">
        <v>0.99078197080563601</v>
      </c>
      <c r="D165" s="12">
        <v>0.99982418841807996</v>
      </c>
      <c r="E165" s="12">
        <v>0.95634821202818598</v>
      </c>
      <c r="F165" s="12">
        <v>0.87437444536031705</v>
      </c>
      <c r="G165" s="12">
        <v>0.99913933792183596</v>
      </c>
      <c r="H165" s="12">
        <v>0.99448686770621797</v>
      </c>
      <c r="I165" s="12">
        <v>0.99998623635923101</v>
      </c>
      <c r="J165" s="12">
        <v>0.99057513535159802</v>
      </c>
      <c r="K165" s="12">
        <v>0.993832104289194</v>
      </c>
      <c r="L165" s="12">
        <v>0.99999999990922595</v>
      </c>
      <c r="M165" s="12">
        <v>0.99999972550442995</v>
      </c>
      <c r="N165" s="12">
        <v>0.99977447388604701</v>
      </c>
      <c r="O165" s="12">
        <v>0.99786011470215896</v>
      </c>
      <c r="P165" s="12">
        <v>0.99972053674192896</v>
      </c>
      <c r="Q165" s="24">
        <v>0.993896264563078</v>
      </c>
    </row>
    <row r="166" spans="1:17" x14ac:dyDescent="0.25">
      <c r="A166" s="22" t="s">
        <v>169</v>
      </c>
      <c r="B166" s="18">
        <v>0.95650156374211204</v>
      </c>
      <c r="C166" s="12">
        <v>0.89940256361371695</v>
      </c>
      <c r="D166" s="12">
        <v>0.88179988639374196</v>
      </c>
      <c r="E166" s="12">
        <v>0.87323780430776499</v>
      </c>
      <c r="F166" s="12">
        <v>0.89115996988472101</v>
      </c>
      <c r="G166" s="12">
        <v>0.82098401088330597</v>
      </c>
      <c r="H166" s="12">
        <v>0.759815122805654</v>
      </c>
      <c r="I166" s="12">
        <v>0.73381127287716197</v>
      </c>
      <c r="J166" s="12">
        <v>0.73381127287716197</v>
      </c>
      <c r="K166" s="12">
        <v>0.73381127287716197</v>
      </c>
      <c r="L166" s="12">
        <v>0.73381127287716197</v>
      </c>
      <c r="M166" s="12">
        <v>0.73381127287716197</v>
      </c>
      <c r="N166" s="12">
        <v>0.73381127287716197</v>
      </c>
      <c r="O166" s="12">
        <v>0.83113786900342002</v>
      </c>
      <c r="P166" s="12">
        <v>0.73381127287716197</v>
      </c>
      <c r="Q166" s="24">
        <v>0.73381127287716197</v>
      </c>
    </row>
    <row r="167" spans="1:17" x14ac:dyDescent="0.25">
      <c r="A167" s="22" t="s">
        <v>170</v>
      </c>
      <c r="B167" s="18">
        <v>0.95650156374211204</v>
      </c>
      <c r="C167" s="12">
        <v>0.89940256361371695</v>
      </c>
      <c r="D167" s="12">
        <v>0.88179988639374196</v>
      </c>
      <c r="E167" s="12">
        <v>0.87323780430776499</v>
      </c>
      <c r="F167" s="12">
        <v>0.89115996988472101</v>
      </c>
      <c r="G167" s="12">
        <v>0.82098401088330597</v>
      </c>
      <c r="H167" s="12">
        <v>0.759815122805654</v>
      </c>
      <c r="I167" s="12">
        <v>0.73381127287716197</v>
      </c>
      <c r="J167" s="12">
        <v>0.73381127287716197</v>
      </c>
      <c r="K167" s="12">
        <v>0.73381127287716197</v>
      </c>
      <c r="L167" s="12">
        <v>0.73381127287716197</v>
      </c>
      <c r="M167" s="12">
        <v>0.73381127287716197</v>
      </c>
      <c r="N167" s="12">
        <v>0.73381127287716197</v>
      </c>
      <c r="O167" s="12">
        <v>0.83113786900342002</v>
      </c>
      <c r="P167" s="12">
        <v>0.73381127287716197</v>
      </c>
      <c r="Q167" s="24">
        <v>0.73381127287716197</v>
      </c>
    </row>
    <row r="168" spans="1:17" x14ac:dyDescent="0.25">
      <c r="A168" s="22" t="s">
        <v>171</v>
      </c>
      <c r="B168" s="18">
        <v>0.95650156374211204</v>
      </c>
      <c r="C168" s="12">
        <v>0.89940256361371695</v>
      </c>
      <c r="D168" s="12">
        <v>0.88179988639374196</v>
      </c>
      <c r="E168" s="12">
        <v>0.87323780430776499</v>
      </c>
      <c r="F168" s="12">
        <v>0.89115996988472101</v>
      </c>
      <c r="G168" s="12">
        <v>0.82098401088330597</v>
      </c>
      <c r="H168" s="12">
        <v>0.759815122805654</v>
      </c>
      <c r="I168" s="12">
        <v>0.73381127287716197</v>
      </c>
      <c r="J168" s="12">
        <v>0.73381127287716197</v>
      </c>
      <c r="K168" s="12">
        <v>0.73381127287716197</v>
      </c>
      <c r="L168" s="12">
        <v>0.73381127287716197</v>
      </c>
      <c r="M168" s="12">
        <v>0.73381127287716197</v>
      </c>
      <c r="N168" s="12">
        <v>0.73381127287716197</v>
      </c>
      <c r="O168" s="12">
        <v>0.83113786900342002</v>
      </c>
      <c r="P168" s="12">
        <v>0.73381127287716197</v>
      </c>
      <c r="Q168" s="24">
        <v>0.73381127287716197</v>
      </c>
    </row>
    <row r="169" spans="1:17" x14ac:dyDescent="0.25">
      <c r="A169" s="22" t="s">
        <v>172</v>
      </c>
      <c r="B169" s="18">
        <v>0.95650156374211204</v>
      </c>
      <c r="C169" s="12">
        <v>0.89940256361371695</v>
      </c>
      <c r="D169" s="12">
        <v>0.88179988639374196</v>
      </c>
      <c r="E169" s="12">
        <v>0.87323780430776499</v>
      </c>
      <c r="F169" s="12">
        <v>0.89115996988472101</v>
      </c>
      <c r="G169" s="12">
        <v>0.82098401088330597</v>
      </c>
      <c r="H169" s="12">
        <v>0.759815122805654</v>
      </c>
      <c r="I169" s="12">
        <v>0.73381127287716197</v>
      </c>
      <c r="J169" s="12">
        <v>0.73381127287716197</v>
      </c>
      <c r="K169" s="12">
        <v>0.73381127287716197</v>
      </c>
      <c r="L169" s="12">
        <v>0.73381127287716197</v>
      </c>
      <c r="M169" s="12">
        <v>0.73381127287716197</v>
      </c>
      <c r="N169" s="12">
        <v>0.73381127287716197</v>
      </c>
      <c r="O169" s="12">
        <v>0.83113786900342002</v>
      </c>
      <c r="P169" s="12">
        <v>0.73381127287716197</v>
      </c>
      <c r="Q169" s="24">
        <v>0.73381127287716197</v>
      </c>
    </row>
    <row r="170" spans="1:17" x14ac:dyDescent="0.25">
      <c r="A170" s="22" t="s">
        <v>173</v>
      </c>
      <c r="B170" s="18">
        <v>0.95650156374211204</v>
      </c>
      <c r="C170" s="12">
        <v>0.89940256361371695</v>
      </c>
      <c r="D170" s="12">
        <v>0.88179988639374196</v>
      </c>
      <c r="E170" s="12">
        <v>0.87323780430776499</v>
      </c>
      <c r="F170" s="12">
        <v>0.89115996988472101</v>
      </c>
      <c r="G170" s="12">
        <v>0.82098401088330597</v>
      </c>
      <c r="H170" s="12">
        <v>0.759815122805654</v>
      </c>
      <c r="I170" s="12">
        <v>0.73381127287716197</v>
      </c>
      <c r="J170" s="12">
        <v>0.73381127287716197</v>
      </c>
      <c r="K170" s="12">
        <v>0.73381127287716197</v>
      </c>
      <c r="L170" s="12">
        <v>0.73381127287716197</v>
      </c>
      <c r="M170" s="12">
        <v>0.73381127287716197</v>
      </c>
      <c r="N170" s="12">
        <v>0.73381127287716197</v>
      </c>
      <c r="O170" s="12">
        <v>0.83113786900342002</v>
      </c>
      <c r="P170" s="12">
        <v>0.73381127287716197</v>
      </c>
      <c r="Q170" s="24">
        <v>0.73381127287716197</v>
      </c>
    </row>
    <row r="171" spans="1:17" x14ac:dyDescent="0.25">
      <c r="A171" s="22" t="s">
        <v>174</v>
      </c>
      <c r="B171" s="18">
        <v>0.95650156374211204</v>
      </c>
      <c r="C171" s="12">
        <v>0.89940256361371695</v>
      </c>
      <c r="D171" s="12">
        <v>0.88179988639374196</v>
      </c>
      <c r="E171" s="12">
        <v>0.87323780430776499</v>
      </c>
      <c r="F171" s="12">
        <v>0.89115996988472101</v>
      </c>
      <c r="G171" s="12">
        <v>0.82098401088330597</v>
      </c>
      <c r="H171" s="12">
        <v>0.759815122805654</v>
      </c>
      <c r="I171" s="12">
        <v>0.73381127287716197</v>
      </c>
      <c r="J171" s="12">
        <v>0.73381127287716197</v>
      </c>
      <c r="K171" s="12">
        <v>0.73381127287716197</v>
      </c>
      <c r="L171" s="12">
        <v>0.73381127287716197</v>
      </c>
      <c r="M171" s="12">
        <v>0.73381127287716197</v>
      </c>
      <c r="N171" s="12">
        <v>0.73381127287716197</v>
      </c>
      <c r="O171" s="12">
        <v>0.83113786900342002</v>
      </c>
      <c r="P171" s="12">
        <v>0.73381127287716197</v>
      </c>
      <c r="Q171" s="24">
        <v>0.73381127287716197</v>
      </c>
    </row>
    <row r="172" spans="1:17" x14ac:dyDescent="0.25">
      <c r="A172" s="22" t="s">
        <v>175</v>
      </c>
      <c r="B172" s="18">
        <v>0.94733289641927199</v>
      </c>
      <c r="C172" s="12">
        <v>0.91391022432835001</v>
      </c>
      <c r="D172" s="12">
        <v>0.84509470168301304</v>
      </c>
      <c r="E172" s="12">
        <v>0.87517470771369499</v>
      </c>
      <c r="F172" s="12">
        <v>0.88651752643444204</v>
      </c>
      <c r="G172" s="12">
        <v>0.79949043422550803</v>
      </c>
      <c r="H172" s="12">
        <v>0.79238460879927597</v>
      </c>
      <c r="I172" s="12">
        <v>0.73973816514685697</v>
      </c>
      <c r="J172" s="12">
        <v>0.73973816514685697</v>
      </c>
      <c r="K172" s="12">
        <v>0.73973816514685697</v>
      </c>
      <c r="L172" s="12">
        <v>0.73973816514685697</v>
      </c>
      <c r="M172" s="12">
        <v>0.73973816514685697</v>
      </c>
      <c r="N172" s="12">
        <v>0.73973816514685697</v>
      </c>
      <c r="O172" s="12">
        <v>0.86579425406027299</v>
      </c>
      <c r="P172" s="12">
        <v>0.73973816514685697</v>
      </c>
      <c r="Q172" s="24">
        <v>0.73973816514685697</v>
      </c>
    </row>
    <row r="173" spans="1:17" x14ac:dyDescent="0.25">
      <c r="A173" s="22" t="s">
        <v>176</v>
      </c>
      <c r="B173" s="18">
        <v>0.99657064823671404</v>
      </c>
      <c r="C173" s="12">
        <v>0.96831676321672699</v>
      </c>
      <c r="D173" s="12">
        <v>0.74220198176500596</v>
      </c>
      <c r="E173" s="12">
        <v>0.78629131324258505</v>
      </c>
      <c r="F173" s="12">
        <v>0.79344931926876505</v>
      </c>
      <c r="G173" s="12">
        <v>0.79464573626576396</v>
      </c>
      <c r="H173" s="12">
        <v>0.87138830532807399</v>
      </c>
      <c r="I173" s="12">
        <v>0.73545493516552296</v>
      </c>
      <c r="J173" s="12">
        <v>0.73545493516552296</v>
      </c>
      <c r="K173" s="12">
        <v>0.73545493516552296</v>
      </c>
      <c r="L173" s="12">
        <v>0.73545493516552296</v>
      </c>
      <c r="M173" s="12">
        <v>0.76021065791907905</v>
      </c>
      <c r="N173" s="12">
        <v>0.73545493516552296</v>
      </c>
      <c r="O173" s="12">
        <v>0.828028100133263</v>
      </c>
      <c r="P173" s="12">
        <v>0.73545493516552296</v>
      </c>
      <c r="Q173" s="24">
        <v>0.73545493516552296</v>
      </c>
    </row>
    <row r="174" spans="1:17" x14ac:dyDescent="0.25">
      <c r="A174" s="22" t="s">
        <v>177</v>
      </c>
      <c r="B174" s="18">
        <v>0.863109873479737</v>
      </c>
      <c r="C174" s="12">
        <v>0.81639646009030098</v>
      </c>
      <c r="D174" s="12">
        <v>0.84913841351964403</v>
      </c>
      <c r="E174" s="12">
        <v>0.73132112362478596</v>
      </c>
      <c r="F174" s="12">
        <v>0.78963022584337395</v>
      </c>
      <c r="G174" s="12">
        <v>0.77901732126433898</v>
      </c>
      <c r="H174" s="12">
        <v>0.73132112362478596</v>
      </c>
      <c r="I174" s="12">
        <v>0.73132112362478596</v>
      </c>
      <c r="J174" s="12">
        <v>0.73132112362478596</v>
      </c>
      <c r="K174" s="12">
        <v>0.73132112362478596</v>
      </c>
      <c r="L174" s="12">
        <v>0.73132112362478596</v>
      </c>
      <c r="M174" s="12">
        <v>0.84539311020019303</v>
      </c>
      <c r="N174" s="12">
        <v>0.73132112362478596</v>
      </c>
      <c r="O174" s="12">
        <v>0.73132112362478596</v>
      </c>
      <c r="P174" s="12">
        <v>0.73132112362478596</v>
      </c>
      <c r="Q174" s="24">
        <v>0.84692292376882905</v>
      </c>
    </row>
    <row r="175" spans="1:17" x14ac:dyDescent="0.25">
      <c r="A175" s="23" t="s">
        <v>178</v>
      </c>
      <c r="B175" s="19">
        <v>0.87747880893511299</v>
      </c>
      <c r="C175" s="13">
        <v>0.79060216448426301</v>
      </c>
      <c r="D175" s="13">
        <v>0.97311877058719098</v>
      </c>
      <c r="E175" s="13">
        <v>0.49683804381362601</v>
      </c>
      <c r="F175" s="13">
        <v>0.45644481015337501</v>
      </c>
      <c r="G175" s="13">
        <v>0.76769887140327797</v>
      </c>
      <c r="H175" s="13">
        <v>0.63256348414753705</v>
      </c>
      <c r="I175" s="13">
        <v>0.64551748226500505</v>
      </c>
      <c r="J175" s="13">
        <v>0.59873738543399302</v>
      </c>
      <c r="K175" s="13">
        <v>0.85129331180246504</v>
      </c>
      <c r="L175" s="13">
        <v>0.81965968768797304</v>
      </c>
      <c r="M175" s="13">
        <v>0.96672917095736599</v>
      </c>
      <c r="N175" s="13">
        <v>0.45644481015337501</v>
      </c>
      <c r="O175" s="13">
        <v>0.87353870803080302</v>
      </c>
      <c r="P175" s="13">
        <v>0.60524160748299405</v>
      </c>
      <c r="Q175" s="25">
        <v>0.71264818746449199</v>
      </c>
    </row>
  </sheetData>
  <mergeCells count="1">
    <mergeCell ref="A1:Q1"/>
  </mergeCells>
  <conditionalFormatting sqref="B3:Q175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5"/>
  <sheetViews>
    <sheetView workbookViewId="0">
      <selection activeCell="F15" sqref="F15"/>
    </sheetView>
  </sheetViews>
  <sheetFormatPr defaultRowHeight="15" x14ac:dyDescent="0.25"/>
  <cols>
    <col min="1" max="1" width="11.5703125" style="30" bestFit="1" customWidth="1"/>
    <col min="2" max="17" width="10.85546875" style="26" bestFit="1" customWidth="1"/>
    <col min="18" max="16384" width="9.140625" style="26"/>
  </cols>
  <sheetData>
    <row r="1" spans="1:17" s="27" customFormat="1" ht="21" x14ac:dyDescent="0.25">
      <c r="A1" s="44" t="s">
        <v>192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6"/>
    </row>
    <row r="2" spans="1:17" x14ac:dyDescent="0.25">
      <c r="A2" s="28"/>
      <c r="B2" s="33" t="s">
        <v>0</v>
      </c>
      <c r="C2" s="33" t="s">
        <v>1</v>
      </c>
      <c r="D2" s="33" t="s">
        <v>2</v>
      </c>
      <c r="E2" s="33" t="s">
        <v>3</v>
      </c>
      <c r="F2" s="33" t="s">
        <v>4</v>
      </c>
      <c r="G2" s="33" t="s">
        <v>5</v>
      </c>
      <c r="H2" s="33" t="s">
        <v>6</v>
      </c>
      <c r="I2" s="33" t="s">
        <v>7</v>
      </c>
      <c r="J2" s="33" t="s">
        <v>8</v>
      </c>
      <c r="K2" s="33" t="s">
        <v>9</v>
      </c>
      <c r="L2" s="33" t="s">
        <v>10</v>
      </c>
      <c r="M2" s="33" t="s">
        <v>11</v>
      </c>
      <c r="N2" s="33" t="s">
        <v>12</v>
      </c>
      <c r="O2" s="33" t="s">
        <v>13</v>
      </c>
      <c r="P2" s="33" t="s">
        <v>14</v>
      </c>
      <c r="Q2" s="35" t="s">
        <v>15</v>
      </c>
    </row>
    <row r="3" spans="1:17" x14ac:dyDescent="0.25">
      <c r="A3" s="28" t="s">
        <v>16</v>
      </c>
      <c r="B3" s="17">
        <v>0.97497022441782399</v>
      </c>
      <c r="C3" s="12">
        <v>0.8809733464285</v>
      </c>
      <c r="D3" s="12">
        <v>0.97347065802770305</v>
      </c>
      <c r="E3" s="12">
        <v>0.785490868543681</v>
      </c>
      <c r="F3" s="12">
        <v>0.84974975107561002</v>
      </c>
      <c r="G3" s="12">
        <v>0.99909370744168702</v>
      </c>
      <c r="H3" s="12">
        <v>0.78839204842279598</v>
      </c>
      <c r="I3" s="12">
        <v>0.57967921882944495</v>
      </c>
      <c r="J3" s="12">
        <v>0.99522968828976099</v>
      </c>
      <c r="K3" s="12">
        <v>0.83507314967480195</v>
      </c>
      <c r="L3" s="12">
        <v>0.99392662073237503</v>
      </c>
      <c r="M3" s="12">
        <v>0.85531487032714804</v>
      </c>
      <c r="N3" s="12">
        <v>0.67963785680538402</v>
      </c>
      <c r="O3" s="12">
        <v>0.81627374315104895</v>
      </c>
      <c r="P3" s="12">
        <v>0.70564734907764703</v>
      </c>
      <c r="Q3" s="24">
        <v>0.95541933809007396</v>
      </c>
    </row>
    <row r="4" spans="1:17" x14ac:dyDescent="0.25">
      <c r="A4" s="28" t="s">
        <v>17</v>
      </c>
      <c r="B4" s="18">
        <v>0.97430817190242003</v>
      </c>
      <c r="C4" s="12">
        <v>0.95022578444641403</v>
      </c>
      <c r="D4" s="12">
        <v>0.99168626256216497</v>
      </c>
      <c r="E4" s="12">
        <v>0.76406784480737699</v>
      </c>
      <c r="F4" s="12">
        <v>0.68024418047866297</v>
      </c>
      <c r="G4" s="12">
        <v>0.99705112910163096</v>
      </c>
      <c r="H4" s="12">
        <v>0.85992898978615195</v>
      </c>
      <c r="I4" s="12">
        <v>0.50978367758963805</v>
      </c>
      <c r="J4" s="12">
        <v>0.99931126081558497</v>
      </c>
      <c r="K4" s="12">
        <v>0.82864383371839001</v>
      </c>
      <c r="L4" s="12">
        <v>0.99213843918582101</v>
      </c>
      <c r="M4" s="12">
        <v>0.83429482858258497</v>
      </c>
      <c r="N4" s="12">
        <v>0.66849793048987904</v>
      </c>
      <c r="O4" s="12">
        <v>0.90875313653906797</v>
      </c>
      <c r="P4" s="12">
        <v>0.71046705948060995</v>
      </c>
      <c r="Q4" s="24">
        <v>0.97850145319180903</v>
      </c>
    </row>
    <row r="5" spans="1:17" x14ac:dyDescent="0.25">
      <c r="A5" s="28" t="s">
        <v>18</v>
      </c>
      <c r="B5" s="18">
        <v>0.795915983057781</v>
      </c>
      <c r="C5" s="12">
        <v>0.81810842264435302</v>
      </c>
      <c r="D5" s="12">
        <v>0.90902870131929403</v>
      </c>
      <c r="E5" s="12">
        <v>0.10514666375175</v>
      </c>
      <c r="F5" s="12">
        <v>0.249168482930126</v>
      </c>
      <c r="G5" s="12">
        <v>0.86279883624589604</v>
      </c>
      <c r="H5" s="12">
        <v>0.986811059033468</v>
      </c>
      <c r="I5" s="12">
        <v>0.803868570796754</v>
      </c>
      <c r="J5" s="12">
        <v>0.92965613010835702</v>
      </c>
      <c r="K5" s="12">
        <v>0.95977077078175499</v>
      </c>
      <c r="L5" s="12">
        <v>0.45921976117056801</v>
      </c>
      <c r="M5" s="12">
        <v>0.55474334333421305</v>
      </c>
      <c r="N5" s="12">
        <v>0.57619112977321796</v>
      </c>
      <c r="O5" s="12">
        <v>0.95523359423464804</v>
      </c>
      <c r="P5" s="12">
        <v>0.63166383419042804</v>
      </c>
      <c r="Q5" s="24">
        <v>0.89738051754042203</v>
      </c>
    </row>
    <row r="6" spans="1:17" x14ac:dyDescent="0.25">
      <c r="A6" s="28" t="s">
        <v>19</v>
      </c>
      <c r="B6" s="18">
        <v>0.79717392959842104</v>
      </c>
      <c r="C6" s="12">
        <v>0.83030126503436896</v>
      </c>
      <c r="D6" s="12">
        <v>0.94021311221555603</v>
      </c>
      <c r="E6" s="12">
        <v>0.117497427758853</v>
      </c>
      <c r="F6" s="12">
        <v>0.180287611821662</v>
      </c>
      <c r="G6" s="12">
        <v>0.86677321964774601</v>
      </c>
      <c r="H6" s="12">
        <v>0.96478279613837004</v>
      </c>
      <c r="I6" s="12">
        <v>0.80881545584938597</v>
      </c>
      <c r="J6" s="12">
        <v>0.93385854201709595</v>
      </c>
      <c r="K6" s="12">
        <v>0.94768666060801598</v>
      </c>
      <c r="L6" s="12">
        <v>0.465657833603288</v>
      </c>
      <c r="M6" s="12">
        <v>0.55613701149362604</v>
      </c>
      <c r="N6" s="12">
        <v>0.57319966342450002</v>
      </c>
      <c r="O6" s="12">
        <v>0.96540017104483</v>
      </c>
      <c r="P6" s="12">
        <v>0.64165671688776205</v>
      </c>
      <c r="Q6" s="24">
        <v>0.89292863335685202</v>
      </c>
    </row>
    <row r="7" spans="1:17" x14ac:dyDescent="0.25">
      <c r="A7" s="28" t="s">
        <v>20</v>
      </c>
      <c r="B7" s="18">
        <v>0.93251219743997604</v>
      </c>
      <c r="C7" s="12">
        <v>0.898445813075754</v>
      </c>
      <c r="D7" s="12">
        <v>0.96575072773457205</v>
      </c>
      <c r="E7" s="12">
        <v>0.116239093211985</v>
      </c>
      <c r="F7" s="12">
        <v>0.16455502385854101</v>
      </c>
      <c r="G7" s="12">
        <v>0.76178067309840702</v>
      </c>
      <c r="H7" s="12">
        <v>0.99554739630768097</v>
      </c>
      <c r="I7" s="12">
        <v>0.80455242710572195</v>
      </c>
      <c r="J7" s="12">
        <v>0.92438366980942399</v>
      </c>
      <c r="K7" s="12">
        <v>0.96435885322765003</v>
      </c>
      <c r="L7" s="12">
        <v>0.45807556503291202</v>
      </c>
      <c r="M7" s="12">
        <v>0.55467793268238896</v>
      </c>
      <c r="N7" s="12">
        <v>0.58025915277786</v>
      </c>
      <c r="O7" s="12">
        <v>0.95639553259573895</v>
      </c>
      <c r="P7" s="12">
        <v>0.62452968790015295</v>
      </c>
      <c r="Q7" s="24">
        <v>0.84542829206506498</v>
      </c>
    </row>
    <row r="8" spans="1:17" x14ac:dyDescent="0.25">
      <c r="A8" s="28" t="s">
        <v>21</v>
      </c>
      <c r="B8" s="18">
        <v>0.96748223627351304</v>
      </c>
      <c r="C8" s="12">
        <v>0.89131973524698704</v>
      </c>
      <c r="D8" s="12">
        <v>0.95272272276473302</v>
      </c>
      <c r="E8" s="12">
        <v>0.109437459075969</v>
      </c>
      <c r="F8" s="12">
        <v>0.22276581807224799</v>
      </c>
      <c r="G8" s="12">
        <v>0.85609964156776197</v>
      </c>
      <c r="H8" s="12">
        <v>0.95726554940307496</v>
      </c>
      <c r="I8" s="12">
        <v>0.82427346233584597</v>
      </c>
      <c r="J8" s="12">
        <v>0.91802797197428099</v>
      </c>
      <c r="K8" s="12">
        <v>0.890555308611644</v>
      </c>
      <c r="L8" s="12">
        <v>0.469903774091874</v>
      </c>
      <c r="M8" s="12">
        <v>0.55686924536384796</v>
      </c>
      <c r="N8" s="12">
        <v>0.56822479864516295</v>
      </c>
      <c r="O8" s="12">
        <v>0.96843689529112698</v>
      </c>
      <c r="P8" s="12">
        <v>0.66871441338040705</v>
      </c>
      <c r="Q8" s="24">
        <v>0.92457700453524005</v>
      </c>
    </row>
    <row r="9" spans="1:17" x14ac:dyDescent="0.25">
      <c r="A9" s="28" t="s">
        <v>22</v>
      </c>
      <c r="B9" s="18">
        <v>0.85669584611945404</v>
      </c>
      <c r="C9" s="12">
        <v>0.93571501786487898</v>
      </c>
      <c r="D9" s="12">
        <v>0.97601834012035804</v>
      </c>
      <c r="E9" s="12">
        <v>0.17227583296778201</v>
      </c>
      <c r="F9" s="12">
        <v>0.22449088301290299</v>
      </c>
      <c r="G9" s="12">
        <v>0.78357527395407001</v>
      </c>
      <c r="H9" s="12">
        <v>0.95177823231311298</v>
      </c>
      <c r="I9" s="12">
        <v>0.75722842975086802</v>
      </c>
      <c r="J9" s="12">
        <v>0.92422015304681204</v>
      </c>
      <c r="K9" s="12">
        <v>0.976918074148591</v>
      </c>
      <c r="L9" s="12">
        <v>0.99999794542995901</v>
      </c>
      <c r="M9" s="12">
        <v>0.99961892178746004</v>
      </c>
      <c r="N9" s="12">
        <v>0.79963600835908699</v>
      </c>
      <c r="O9" s="12">
        <v>0.998084077492841</v>
      </c>
      <c r="P9" s="12">
        <v>0.77293269176645896</v>
      </c>
      <c r="Q9" s="24">
        <v>0.773525296385845</v>
      </c>
    </row>
    <row r="10" spans="1:17" x14ac:dyDescent="0.25">
      <c r="A10" s="28" t="s">
        <v>23</v>
      </c>
      <c r="B10" s="18">
        <v>0.83505739103611298</v>
      </c>
      <c r="C10" s="12">
        <v>0.93571501786487898</v>
      </c>
      <c r="D10" s="12">
        <v>0.93422638936868696</v>
      </c>
      <c r="E10" s="12">
        <v>0.16204776448515901</v>
      </c>
      <c r="F10" s="12">
        <v>0.35691280764725197</v>
      </c>
      <c r="G10" s="12">
        <v>0.78357527395407001</v>
      </c>
      <c r="H10" s="12">
        <v>0.97833668847073996</v>
      </c>
      <c r="I10" s="12">
        <v>0.75722842975086802</v>
      </c>
      <c r="J10" s="12">
        <v>0.92422015304681204</v>
      </c>
      <c r="K10" s="12">
        <v>0.89338342687121597</v>
      </c>
      <c r="L10" s="12">
        <v>0.99999530582223795</v>
      </c>
      <c r="M10" s="12">
        <v>0.999915191014496</v>
      </c>
      <c r="N10" s="12">
        <v>0.79963600835908699</v>
      </c>
      <c r="O10" s="12">
        <v>0.96534458543200496</v>
      </c>
      <c r="P10" s="12">
        <v>0.77293269176645896</v>
      </c>
      <c r="Q10" s="24">
        <v>0.773525296385845</v>
      </c>
    </row>
    <row r="11" spans="1:17" x14ac:dyDescent="0.25">
      <c r="A11" s="28" t="s">
        <v>24</v>
      </c>
      <c r="B11" s="18">
        <v>0.84025334577571298</v>
      </c>
      <c r="C11" s="12">
        <v>0.93571501786487898</v>
      </c>
      <c r="D11" s="12">
        <v>0.93620114220815098</v>
      </c>
      <c r="E11" s="12">
        <v>0.16204776448515901</v>
      </c>
      <c r="F11" s="12">
        <v>0.358364945527192</v>
      </c>
      <c r="G11" s="12">
        <v>0.78357527395407001</v>
      </c>
      <c r="H11" s="12">
        <v>0.97503151596416304</v>
      </c>
      <c r="I11" s="12">
        <v>0.75722842975086802</v>
      </c>
      <c r="J11" s="12">
        <v>0.92422015304681204</v>
      </c>
      <c r="K11" s="12">
        <v>0.953339739185872</v>
      </c>
      <c r="L11" s="12">
        <v>0.99922761109747205</v>
      </c>
      <c r="M11" s="12">
        <v>0.99890338310648796</v>
      </c>
      <c r="N11" s="12">
        <v>0.79963600835908699</v>
      </c>
      <c r="O11" s="12">
        <v>0.98677719288490195</v>
      </c>
      <c r="P11" s="12">
        <v>0.77293269176645896</v>
      </c>
      <c r="Q11" s="24">
        <v>0.773525296385845</v>
      </c>
    </row>
    <row r="12" spans="1:17" x14ac:dyDescent="0.25">
      <c r="A12" s="28" t="s">
        <v>25</v>
      </c>
      <c r="B12" s="18">
        <v>0.89364198532212302</v>
      </c>
      <c r="C12" s="12">
        <v>0.93571501786487898</v>
      </c>
      <c r="D12" s="12">
        <v>0.96750978831178502</v>
      </c>
      <c r="E12" s="12">
        <v>0.191438290881598</v>
      </c>
      <c r="F12" s="12">
        <v>0.28368585912672101</v>
      </c>
      <c r="G12" s="12">
        <v>0.78357527395407001</v>
      </c>
      <c r="H12" s="12">
        <v>0.95797936420274898</v>
      </c>
      <c r="I12" s="12">
        <v>0.75722842975086802</v>
      </c>
      <c r="J12" s="12">
        <v>0.92422015304681204</v>
      </c>
      <c r="K12" s="12">
        <v>0.87077321141647701</v>
      </c>
      <c r="L12" s="12">
        <v>0.99995886613697105</v>
      </c>
      <c r="M12" s="12">
        <v>0.99989428019356597</v>
      </c>
      <c r="N12" s="12">
        <v>0.79963600835908699</v>
      </c>
      <c r="O12" s="12">
        <v>0.99911034620922901</v>
      </c>
      <c r="P12" s="12">
        <v>0.77293269176645896</v>
      </c>
      <c r="Q12" s="24">
        <v>0.773525296385845</v>
      </c>
    </row>
    <row r="13" spans="1:17" x14ac:dyDescent="0.25">
      <c r="A13" s="28" t="s">
        <v>26</v>
      </c>
      <c r="B13" s="18">
        <v>0.86028814006402698</v>
      </c>
      <c r="C13" s="12">
        <v>0.93571501786487898</v>
      </c>
      <c r="D13" s="12">
        <v>0.93118181005054701</v>
      </c>
      <c r="E13" s="12">
        <v>0.16204776448515901</v>
      </c>
      <c r="F13" s="12">
        <v>0.260170174037403</v>
      </c>
      <c r="G13" s="12">
        <v>0.78357527395407001</v>
      </c>
      <c r="H13" s="12">
        <v>0.97222074404065795</v>
      </c>
      <c r="I13" s="12">
        <v>0.75722842975086802</v>
      </c>
      <c r="J13" s="12">
        <v>0.92422015304681204</v>
      </c>
      <c r="K13" s="12">
        <v>0.87818303370078199</v>
      </c>
      <c r="L13" s="12">
        <v>0.99979548902283699</v>
      </c>
      <c r="M13" s="12">
        <v>0.995949413383166</v>
      </c>
      <c r="N13" s="12">
        <v>0.79963600835908699</v>
      </c>
      <c r="O13" s="12">
        <v>0.96534642380637203</v>
      </c>
      <c r="P13" s="12">
        <v>0.77293269176645896</v>
      </c>
      <c r="Q13" s="24">
        <v>0.773525296385845</v>
      </c>
    </row>
    <row r="14" spans="1:17" x14ac:dyDescent="0.25">
      <c r="A14" s="28" t="s">
        <v>27</v>
      </c>
      <c r="B14" s="18">
        <v>0.84955358477862597</v>
      </c>
      <c r="C14" s="12">
        <v>0.93571501786487898</v>
      </c>
      <c r="D14" s="12">
        <v>0.92594893434738301</v>
      </c>
      <c r="E14" s="12">
        <v>0.16592445037152201</v>
      </c>
      <c r="F14" s="12">
        <v>0.340148865004052</v>
      </c>
      <c r="G14" s="12">
        <v>0.78357527395407001</v>
      </c>
      <c r="H14" s="12">
        <v>0.97100773469051505</v>
      </c>
      <c r="I14" s="12">
        <v>0.75722842975086802</v>
      </c>
      <c r="J14" s="12">
        <v>0.92422015304681204</v>
      </c>
      <c r="K14" s="12">
        <v>0.87077321141647701</v>
      </c>
      <c r="L14" s="12">
        <v>0.99967290603956205</v>
      </c>
      <c r="M14" s="12">
        <v>0.99999973478216098</v>
      </c>
      <c r="N14" s="12">
        <v>0.79963600835908699</v>
      </c>
      <c r="O14" s="12">
        <v>0.94107491699637003</v>
      </c>
      <c r="P14" s="12">
        <v>0.77293269176645896</v>
      </c>
      <c r="Q14" s="24">
        <v>0.773525296385845</v>
      </c>
    </row>
    <row r="15" spans="1:17" x14ac:dyDescent="0.25">
      <c r="A15" s="28" t="s">
        <v>28</v>
      </c>
      <c r="B15" s="18">
        <v>0.85886534622301602</v>
      </c>
      <c r="C15" s="12">
        <v>0.93571501786487898</v>
      </c>
      <c r="D15" s="12">
        <v>0.96028292836331697</v>
      </c>
      <c r="E15" s="12">
        <v>0.16204776448515901</v>
      </c>
      <c r="F15" s="12">
        <v>0.27436729857079001</v>
      </c>
      <c r="G15" s="12">
        <v>0.78357527395407001</v>
      </c>
      <c r="H15" s="12">
        <v>0.94780247235291204</v>
      </c>
      <c r="I15" s="12">
        <v>0.75722842975086802</v>
      </c>
      <c r="J15" s="12">
        <v>0.92422015304681204</v>
      </c>
      <c r="K15" s="12">
        <v>0.91074933356926502</v>
      </c>
      <c r="L15" s="12">
        <v>0.99863236050207604</v>
      </c>
      <c r="M15" s="12">
        <v>0.97843263708690398</v>
      </c>
      <c r="N15" s="12">
        <v>0.79963600835908699</v>
      </c>
      <c r="O15" s="12">
        <v>0.99041526738478303</v>
      </c>
      <c r="P15" s="12">
        <v>0.77293269176645896</v>
      </c>
      <c r="Q15" s="24">
        <v>0.773525296385845</v>
      </c>
    </row>
    <row r="16" spans="1:17" x14ac:dyDescent="0.25">
      <c r="A16" s="28" t="s">
        <v>29</v>
      </c>
      <c r="B16" s="18">
        <v>0.90770181004317196</v>
      </c>
      <c r="C16" s="12">
        <v>0.95380857964952404</v>
      </c>
      <c r="D16" s="12">
        <v>0.94092899248645701</v>
      </c>
      <c r="E16" s="12">
        <v>0.20871216132591799</v>
      </c>
      <c r="F16" s="12">
        <v>0.42511802970797802</v>
      </c>
      <c r="G16" s="12">
        <v>0.83444952827237595</v>
      </c>
      <c r="H16" s="12">
        <v>0.99190958393180895</v>
      </c>
      <c r="I16" s="12">
        <v>0.59521475609274599</v>
      </c>
      <c r="J16" s="12">
        <v>0.53735872621193004</v>
      </c>
      <c r="K16" s="12">
        <v>0.74608770854023698</v>
      </c>
      <c r="L16" s="12">
        <v>0.90412389673167803</v>
      </c>
      <c r="M16" s="12">
        <v>0.54993980355970995</v>
      </c>
      <c r="N16" s="12">
        <v>0.56488227227544496</v>
      </c>
      <c r="O16" s="12">
        <v>0.91496064336607597</v>
      </c>
      <c r="P16" s="12">
        <v>0.97324595996249996</v>
      </c>
      <c r="Q16" s="24">
        <v>0.99831871755097301</v>
      </c>
    </row>
    <row r="17" spans="1:17" x14ac:dyDescent="0.25">
      <c r="A17" s="28" t="s">
        <v>30</v>
      </c>
      <c r="B17" s="18">
        <v>0.88431861803409195</v>
      </c>
      <c r="C17" s="12">
        <v>0.88546581351753995</v>
      </c>
      <c r="D17" s="12">
        <v>0.93721701120948797</v>
      </c>
      <c r="E17" s="12">
        <v>0.20871216132591799</v>
      </c>
      <c r="F17" s="12">
        <v>0.35422330976991601</v>
      </c>
      <c r="G17" s="12">
        <v>0.83444952827237595</v>
      </c>
      <c r="H17" s="12">
        <v>0.98725603147762298</v>
      </c>
      <c r="I17" s="12">
        <v>0.59521475609274599</v>
      </c>
      <c r="J17" s="12">
        <v>0.53735872621193004</v>
      </c>
      <c r="K17" s="12">
        <v>0.74608770854023698</v>
      </c>
      <c r="L17" s="12">
        <v>0.84241267870340997</v>
      </c>
      <c r="M17" s="12">
        <v>0.54993980355970995</v>
      </c>
      <c r="N17" s="12">
        <v>0.56488227227544496</v>
      </c>
      <c r="O17" s="12">
        <v>0.90480257980809597</v>
      </c>
      <c r="P17" s="12">
        <v>0.94390961202799295</v>
      </c>
      <c r="Q17" s="24">
        <v>0.95123758116044799</v>
      </c>
    </row>
    <row r="18" spans="1:17" x14ac:dyDescent="0.25">
      <c r="A18" s="28" t="s">
        <v>31</v>
      </c>
      <c r="B18" s="18">
        <v>0.92362614792006303</v>
      </c>
      <c r="C18" s="12">
        <v>0.90326430144635095</v>
      </c>
      <c r="D18" s="12">
        <v>0.91214377937136704</v>
      </c>
      <c r="E18" s="12">
        <v>0.20871216132591799</v>
      </c>
      <c r="F18" s="12">
        <v>0.39490326242370999</v>
      </c>
      <c r="G18" s="12">
        <v>0.83444952827237595</v>
      </c>
      <c r="H18" s="12">
        <v>0.99535404628156798</v>
      </c>
      <c r="I18" s="12">
        <v>0.59521475609274599</v>
      </c>
      <c r="J18" s="12">
        <v>0.53735872621193004</v>
      </c>
      <c r="K18" s="12">
        <v>0.74608770854023698</v>
      </c>
      <c r="L18" s="12">
        <v>0.85812740862699</v>
      </c>
      <c r="M18" s="12">
        <v>0.54993980355970995</v>
      </c>
      <c r="N18" s="12">
        <v>0.56488227227544496</v>
      </c>
      <c r="O18" s="12">
        <v>0.938345383423835</v>
      </c>
      <c r="P18" s="12">
        <v>0.96320636919793401</v>
      </c>
      <c r="Q18" s="24">
        <v>0.97649033511762495</v>
      </c>
    </row>
    <row r="19" spans="1:17" x14ac:dyDescent="0.25">
      <c r="A19" s="28" t="s">
        <v>32</v>
      </c>
      <c r="B19" s="18">
        <v>0.94500417473458098</v>
      </c>
      <c r="C19" s="12">
        <v>0.95852069371124204</v>
      </c>
      <c r="D19" s="12">
        <v>0.867976003457126</v>
      </c>
      <c r="E19" s="12">
        <v>0.20871216132591799</v>
      </c>
      <c r="F19" s="12">
        <v>0.39634674640963602</v>
      </c>
      <c r="G19" s="12">
        <v>0.83444952827237595</v>
      </c>
      <c r="H19" s="12">
        <v>0.98984561153656603</v>
      </c>
      <c r="I19" s="12">
        <v>0.59521475609274599</v>
      </c>
      <c r="J19" s="12">
        <v>0.53735872621193004</v>
      </c>
      <c r="K19" s="12">
        <v>0.74608770854023698</v>
      </c>
      <c r="L19" s="12">
        <v>0.94133923898961103</v>
      </c>
      <c r="M19" s="12">
        <v>0.55041167699905802</v>
      </c>
      <c r="N19" s="12">
        <v>0.56488227227544496</v>
      </c>
      <c r="O19" s="12">
        <v>0.90059974841447799</v>
      </c>
      <c r="P19" s="12">
        <v>0.956612316041341</v>
      </c>
      <c r="Q19" s="24">
        <v>0.99683822800298105</v>
      </c>
    </row>
    <row r="20" spans="1:17" x14ac:dyDescent="0.25">
      <c r="A20" s="28" t="s">
        <v>33</v>
      </c>
      <c r="B20" s="18">
        <v>0.92170030956975602</v>
      </c>
      <c r="C20" s="12">
        <v>0.92432809380553904</v>
      </c>
      <c r="D20" s="12">
        <v>0.84547506880623202</v>
      </c>
      <c r="E20" s="12">
        <v>0.20871216132591799</v>
      </c>
      <c r="F20" s="12">
        <v>0.221211813251493</v>
      </c>
      <c r="G20" s="12">
        <v>0.83444952827237595</v>
      </c>
      <c r="H20" s="12">
        <v>0.99602869900558</v>
      </c>
      <c r="I20" s="12">
        <v>0.59521475609274599</v>
      </c>
      <c r="J20" s="12">
        <v>0.53735872621193004</v>
      </c>
      <c r="K20" s="12">
        <v>0.74608770854023698</v>
      </c>
      <c r="L20" s="12">
        <v>0.85488787563817603</v>
      </c>
      <c r="M20" s="12">
        <v>0.54993980355970995</v>
      </c>
      <c r="N20" s="12">
        <v>0.56488227227544496</v>
      </c>
      <c r="O20" s="12">
        <v>0.90709639685960397</v>
      </c>
      <c r="P20" s="12">
        <v>0.996523115155596</v>
      </c>
      <c r="Q20" s="24">
        <v>0.99674938107202904</v>
      </c>
    </row>
    <row r="21" spans="1:17" x14ac:dyDescent="0.25">
      <c r="A21" s="28" t="s">
        <v>34</v>
      </c>
      <c r="B21" s="18">
        <v>0.94302276756646797</v>
      </c>
      <c r="C21" s="12">
        <v>0.94993808393990098</v>
      </c>
      <c r="D21" s="12">
        <v>0.94015727304237395</v>
      </c>
      <c r="E21" s="12">
        <v>0.20871216132591799</v>
      </c>
      <c r="F21" s="12">
        <v>0.40236382493642497</v>
      </c>
      <c r="G21" s="12">
        <v>0.83444952827237595</v>
      </c>
      <c r="H21" s="12">
        <v>0.97392573601709798</v>
      </c>
      <c r="I21" s="12">
        <v>0.59521475609274599</v>
      </c>
      <c r="J21" s="12">
        <v>0.53735872621193004</v>
      </c>
      <c r="K21" s="12">
        <v>0.74608770854023698</v>
      </c>
      <c r="L21" s="12">
        <v>0.88488672697997695</v>
      </c>
      <c r="M21" s="12">
        <v>0.54993980355970995</v>
      </c>
      <c r="N21" s="12">
        <v>0.56488227227544496</v>
      </c>
      <c r="O21" s="12">
        <v>0.92050895942483701</v>
      </c>
      <c r="P21" s="12">
        <v>0.99733777818137503</v>
      </c>
      <c r="Q21" s="24">
        <v>0.99981230830149803</v>
      </c>
    </row>
    <row r="22" spans="1:17" x14ac:dyDescent="0.25">
      <c r="A22" s="28" t="s">
        <v>35</v>
      </c>
      <c r="B22" s="18">
        <v>0.92158011716183497</v>
      </c>
      <c r="C22" s="12">
        <v>0.93965296712997903</v>
      </c>
      <c r="D22" s="12">
        <v>0.91686075581516202</v>
      </c>
      <c r="E22" s="12">
        <v>0.20871216132591799</v>
      </c>
      <c r="F22" s="12">
        <v>0.33812455538874903</v>
      </c>
      <c r="G22" s="12">
        <v>0.83444952827237595</v>
      </c>
      <c r="H22" s="12">
        <v>0.96898600533569601</v>
      </c>
      <c r="I22" s="12">
        <v>0.59521475609274599</v>
      </c>
      <c r="J22" s="12">
        <v>0.53735872621193004</v>
      </c>
      <c r="K22" s="12">
        <v>0.74608770854023698</v>
      </c>
      <c r="L22" s="12">
        <v>0.84272901831940705</v>
      </c>
      <c r="M22" s="12">
        <v>0.54993980355970995</v>
      </c>
      <c r="N22" s="12">
        <v>0.56488227227544496</v>
      </c>
      <c r="O22" s="12">
        <v>0.891725566021632</v>
      </c>
      <c r="P22" s="12">
        <v>0.99959853908423302</v>
      </c>
      <c r="Q22" s="24">
        <v>0.95034608131618004</v>
      </c>
    </row>
    <row r="23" spans="1:17" x14ac:dyDescent="0.25">
      <c r="A23" s="28" t="s">
        <v>36</v>
      </c>
      <c r="B23" s="18">
        <v>0.89781509911302504</v>
      </c>
      <c r="C23" s="12">
        <v>0.93967386108056705</v>
      </c>
      <c r="D23" s="12">
        <v>0.89863172208026598</v>
      </c>
      <c r="E23" s="12">
        <v>0.20871216132591799</v>
      </c>
      <c r="F23" s="12">
        <v>0.20295161771746001</v>
      </c>
      <c r="G23" s="12">
        <v>0.83444952827237595</v>
      </c>
      <c r="H23" s="12">
        <v>0.97226161317475002</v>
      </c>
      <c r="I23" s="12">
        <v>0.59521475609274599</v>
      </c>
      <c r="J23" s="12">
        <v>0.53735872621193004</v>
      </c>
      <c r="K23" s="12">
        <v>0.74608770854023698</v>
      </c>
      <c r="L23" s="12">
        <v>0.87873932736462101</v>
      </c>
      <c r="M23" s="12">
        <v>0.54993980355970995</v>
      </c>
      <c r="N23" s="12">
        <v>0.56488227227544496</v>
      </c>
      <c r="O23" s="12">
        <v>0.88207090708923697</v>
      </c>
      <c r="P23" s="12">
        <v>0.98290476849284703</v>
      </c>
      <c r="Q23" s="24">
        <v>0.98291327014319396</v>
      </c>
    </row>
    <row r="24" spans="1:17" x14ac:dyDescent="0.25">
      <c r="A24" s="28" t="s">
        <v>37</v>
      </c>
      <c r="B24" s="18">
        <v>0.89046963434891102</v>
      </c>
      <c r="C24" s="12">
        <v>0.92958694208890402</v>
      </c>
      <c r="D24" s="12">
        <v>0.949968561435096</v>
      </c>
      <c r="E24" s="12">
        <v>0.21649516782931999</v>
      </c>
      <c r="F24" s="12">
        <v>0.284181654781823</v>
      </c>
      <c r="G24" s="12">
        <v>0.83444952827237595</v>
      </c>
      <c r="H24" s="12">
        <v>0.98447827296731605</v>
      </c>
      <c r="I24" s="12">
        <v>0.59521475609274599</v>
      </c>
      <c r="J24" s="12">
        <v>0.53735872621193004</v>
      </c>
      <c r="K24" s="12">
        <v>0.74608770854023698</v>
      </c>
      <c r="L24" s="12">
        <v>0.94677153046015805</v>
      </c>
      <c r="M24" s="12">
        <v>0.54993980355970995</v>
      </c>
      <c r="N24" s="12">
        <v>0.56488227227544496</v>
      </c>
      <c r="O24" s="12">
        <v>0.97665408784791397</v>
      </c>
      <c r="P24" s="12">
        <v>0.98186511613411398</v>
      </c>
      <c r="Q24" s="24">
        <v>0.99618267987431697</v>
      </c>
    </row>
    <row r="25" spans="1:17" x14ac:dyDescent="0.25">
      <c r="A25" s="28" t="s">
        <v>38</v>
      </c>
      <c r="B25" s="18">
        <v>0.94529459766050905</v>
      </c>
      <c r="C25" s="12">
        <v>0.95043430845159504</v>
      </c>
      <c r="D25" s="12">
        <v>0.931657460733193</v>
      </c>
      <c r="E25" s="12">
        <v>0.21806838024398301</v>
      </c>
      <c r="F25" s="12">
        <v>0.32647673230938501</v>
      </c>
      <c r="G25" s="12">
        <v>0.87947185331112399</v>
      </c>
      <c r="H25" s="12">
        <v>0.98115641680777099</v>
      </c>
      <c r="I25" s="12">
        <v>0.55191110067637295</v>
      </c>
      <c r="J25" s="12">
        <v>0.51997816237482797</v>
      </c>
      <c r="K25" s="12">
        <v>0.74652496205820296</v>
      </c>
      <c r="L25" s="12">
        <v>0.72969501468340603</v>
      </c>
      <c r="M25" s="12">
        <v>0.97181876491164398</v>
      </c>
      <c r="N25" s="12">
        <v>0.61324384712570401</v>
      </c>
      <c r="O25" s="12">
        <v>0.93293889483880998</v>
      </c>
      <c r="P25" s="12">
        <v>0.99366092530861905</v>
      </c>
      <c r="Q25" s="24">
        <v>0.92093058282581897</v>
      </c>
    </row>
    <row r="26" spans="1:17" x14ac:dyDescent="0.25">
      <c r="A26" s="28" t="s">
        <v>39</v>
      </c>
      <c r="B26" s="18">
        <v>0.85028924647762205</v>
      </c>
      <c r="C26" s="12">
        <v>0.88892856656192998</v>
      </c>
      <c r="D26" s="12">
        <v>0.99512481385213203</v>
      </c>
      <c r="E26" s="12">
        <v>0.99960173423078003</v>
      </c>
      <c r="F26" s="12">
        <v>0.98684874087058205</v>
      </c>
      <c r="G26" s="12">
        <v>0.80260824341500703</v>
      </c>
      <c r="H26" s="12">
        <v>0.96548020662235701</v>
      </c>
      <c r="I26" s="12">
        <v>0.27093346990308398</v>
      </c>
      <c r="J26" s="12">
        <v>0.99971600017613305</v>
      </c>
      <c r="K26" s="12">
        <v>0.79591173544451099</v>
      </c>
      <c r="L26" s="12">
        <v>0.999756813119829</v>
      </c>
      <c r="M26" s="12">
        <v>0.97947165713866202</v>
      </c>
      <c r="N26" s="12">
        <v>0.99732112753674496</v>
      </c>
      <c r="O26" s="12">
        <v>0.97983253687499094</v>
      </c>
      <c r="P26" s="12">
        <v>0.57295240870215403</v>
      </c>
      <c r="Q26" s="24">
        <v>0.57398424379945401</v>
      </c>
    </row>
    <row r="27" spans="1:17" x14ac:dyDescent="0.25">
      <c r="A27" s="28" t="s">
        <v>40</v>
      </c>
      <c r="B27" s="18">
        <v>0.85392603805363598</v>
      </c>
      <c r="C27" s="12">
        <v>0.89044905116875295</v>
      </c>
      <c r="D27" s="12">
        <v>0.99194234566999395</v>
      </c>
      <c r="E27" s="12">
        <v>0.99984442612254798</v>
      </c>
      <c r="F27" s="12">
        <v>0.99474846352774404</v>
      </c>
      <c r="G27" s="12">
        <v>0.90222939159512805</v>
      </c>
      <c r="H27" s="12">
        <v>0.86559486333942404</v>
      </c>
      <c r="I27" s="12">
        <v>0.35724348390767802</v>
      </c>
      <c r="J27" s="12">
        <v>0.96077672528535096</v>
      </c>
      <c r="K27" s="12">
        <v>0.68567047567621997</v>
      </c>
      <c r="L27" s="12">
        <v>0.99999439526115097</v>
      </c>
      <c r="M27" s="12">
        <v>0.97612746254339</v>
      </c>
      <c r="N27" s="12">
        <v>0.99972905315442295</v>
      </c>
      <c r="O27" s="12">
        <v>0.977178075777144</v>
      </c>
      <c r="P27" s="12">
        <v>0.61987569516820895</v>
      </c>
      <c r="Q27" s="24">
        <v>0.64131530631239397</v>
      </c>
    </row>
    <row r="28" spans="1:17" x14ac:dyDescent="0.25">
      <c r="A28" s="28" t="s">
        <v>41</v>
      </c>
      <c r="B28" s="18">
        <v>0.85392603805363598</v>
      </c>
      <c r="C28" s="12">
        <v>0.89044905116875295</v>
      </c>
      <c r="D28" s="12">
        <v>0.99869441859109598</v>
      </c>
      <c r="E28" s="12">
        <v>0.99999794460619196</v>
      </c>
      <c r="F28" s="12">
        <v>0.99443642388928299</v>
      </c>
      <c r="G28" s="12">
        <v>0.90222939159512805</v>
      </c>
      <c r="H28" s="12">
        <v>0.88277204313374102</v>
      </c>
      <c r="I28" s="12">
        <v>0.33480599097874802</v>
      </c>
      <c r="J28" s="12">
        <v>0.99994904880146196</v>
      </c>
      <c r="K28" s="12">
        <v>0.69068429782490703</v>
      </c>
      <c r="L28" s="12">
        <v>0.99966148906668295</v>
      </c>
      <c r="M28" s="12">
        <v>0.97612746254339</v>
      </c>
      <c r="N28" s="12">
        <v>0.99802561281597302</v>
      </c>
      <c r="O28" s="12">
        <v>0.96644787520365505</v>
      </c>
      <c r="P28" s="12">
        <v>0.61987569516820895</v>
      </c>
      <c r="Q28" s="24">
        <v>0.64131530631239397</v>
      </c>
    </row>
    <row r="29" spans="1:17" x14ac:dyDescent="0.25">
      <c r="A29" s="28" t="s">
        <v>42</v>
      </c>
      <c r="B29" s="18">
        <v>0.85392603805363598</v>
      </c>
      <c r="C29" s="12">
        <v>0.89044905116875295</v>
      </c>
      <c r="D29" s="12">
        <v>0.99615818122491895</v>
      </c>
      <c r="E29" s="12">
        <v>0.99999978548152402</v>
      </c>
      <c r="F29" s="12">
        <v>0.98861201077195604</v>
      </c>
      <c r="G29" s="12">
        <v>0.92519707538972396</v>
      </c>
      <c r="H29" s="12">
        <v>0.86559486333942404</v>
      </c>
      <c r="I29" s="12">
        <v>0.47311485007851201</v>
      </c>
      <c r="J29" s="12">
        <v>0.99867550113109205</v>
      </c>
      <c r="K29" s="12">
        <v>0.69102150706436105</v>
      </c>
      <c r="L29" s="12">
        <v>0.99981478691592696</v>
      </c>
      <c r="M29" s="12">
        <v>0.97612746254339</v>
      </c>
      <c r="N29" s="12">
        <v>0.99806534786821399</v>
      </c>
      <c r="O29" s="12">
        <v>0.91958889321184201</v>
      </c>
      <c r="P29" s="12">
        <v>0.61987569516820895</v>
      </c>
      <c r="Q29" s="24">
        <v>0.64131530631239397</v>
      </c>
    </row>
    <row r="30" spans="1:17" x14ac:dyDescent="0.25">
      <c r="A30" s="28" t="s">
        <v>43</v>
      </c>
      <c r="B30" s="18">
        <v>0.99521383864637303</v>
      </c>
      <c r="C30" s="12">
        <v>0.84157329147612103</v>
      </c>
      <c r="D30" s="12">
        <v>0.99272354865507295</v>
      </c>
      <c r="E30" s="12">
        <v>0.98821728858482605</v>
      </c>
      <c r="F30" s="12">
        <v>0.95543214128595499</v>
      </c>
      <c r="G30" s="12">
        <v>0.87303202865942897</v>
      </c>
      <c r="H30" s="12">
        <v>0.97820860737484905</v>
      </c>
      <c r="I30" s="12">
        <v>0.79573701214969705</v>
      </c>
      <c r="J30" s="12">
        <v>0.59100201797014595</v>
      </c>
      <c r="K30" s="12">
        <v>0.99829987166136203</v>
      </c>
      <c r="L30" s="12">
        <v>0.999953857402619</v>
      </c>
      <c r="M30" s="12">
        <v>0.99988751965052802</v>
      </c>
      <c r="N30" s="12">
        <v>0.99909463381410601</v>
      </c>
      <c r="O30" s="12">
        <v>0.93897637170871495</v>
      </c>
      <c r="P30" s="12">
        <v>0.58564567136909296</v>
      </c>
      <c r="Q30" s="24">
        <v>0.73036485940528095</v>
      </c>
    </row>
    <row r="31" spans="1:17" x14ac:dyDescent="0.25">
      <c r="A31" s="28" t="s">
        <v>44</v>
      </c>
      <c r="B31" s="18">
        <v>0.98240410093720598</v>
      </c>
      <c r="C31" s="12">
        <v>0.84157329147612103</v>
      </c>
      <c r="D31" s="12">
        <v>0.97577620279383204</v>
      </c>
      <c r="E31" s="12">
        <v>0.986000039223483</v>
      </c>
      <c r="F31" s="12">
        <v>0.95083394718316405</v>
      </c>
      <c r="G31" s="12">
        <v>0.87303202865942897</v>
      </c>
      <c r="H31" s="12">
        <v>0.84257724134290801</v>
      </c>
      <c r="I31" s="12">
        <v>0.79573701214969705</v>
      </c>
      <c r="J31" s="12">
        <v>0.619911310485042</v>
      </c>
      <c r="K31" s="12">
        <v>0.999689320107503</v>
      </c>
      <c r="L31" s="12">
        <v>0.99985169656489403</v>
      </c>
      <c r="M31" s="12">
        <v>0.99999805575980205</v>
      </c>
      <c r="N31" s="12">
        <v>0.99983431253763499</v>
      </c>
      <c r="O31" s="12">
        <v>0.86834448710193102</v>
      </c>
      <c r="P31" s="12">
        <v>0.58564567136909296</v>
      </c>
      <c r="Q31" s="24">
        <v>0.73036485940528095</v>
      </c>
    </row>
    <row r="32" spans="1:17" x14ac:dyDescent="0.25">
      <c r="A32" s="28" t="s">
        <v>45</v>
      </c>
      <c r="B32" s="18">
        <v>0.92848160661298096</v>
      </c>
      <c r="C32" s="12">
        <v>0.91116722112083703</v>
      </c>
      <c r="D32" s="12">
        <v>0.94505678225557299</v>
      </c>
      <c r="E32" s="12">
        <v>0.257132464892248</v>
      </c>
      <c r="F32" s="12">
        <v>0.30236149569048698</v>
      </c>
      <c r="G32" s="12">
        <v>0.744263856496445</v>
      </c>
      <c r="H32" s="12">
        <v>0.98223034413479704</v>
      </c>
      <c r="I32" s="12">
        <v>0.56430967841322699</v>
      </c>
      <c r="J32" s="12">
        <v>0.69843339356910805</v>
      </c>
      <c r="K32" s="12">
        <v>0.72023599093394997</v>
      </c>
      <c r="L32" s="12">
        <v>0.98892323197154397</v>
      </c>
      <c r="M32" s="12">
        <v>0.99935186778151497</v>
      </c>
      <c r="N32" s="12">
        <v>0.54217283108766301</v>
      </c>
      <c r="O32" s="12">
        <v>0.77553756357847803</v>
      </c>
      <c r="P32" s="12">
        <v>0.93182162733068097</v>
      </c>
      <c r="Q32" s="24">
        <v>0.99081875816549903</v>
      </c>
    </row>
    <row r="33" spans="1:17" x14ac:dyDescent="0.25">
      <c r="A33" s="28" t="s">
        <v>46</v>
      </c>
      <c r="B33" s="18">
        <v>0.97126985467942195</v>
      </c>
      <c r="C33" s="12">
        <v>0.88757485935176095</v>
      </c>
      <c r="D33" s="12">
        <v>0.99240897714274801</v>
      </c>
      <c r="E33" s="12">
        <v>0.71668075253250296</v>
      </c>
      <c r="F33" s="12">
        <v>0.841655993022008</v>
      </c>
      <c r="G33" s="12">
        <v>0.79424315758924402</v>
      </c>
      <c r="H33" s="12">
        <v>0.86175475932580303</v>
      </c>
      <c r="I33" s="12">
        <v>0.91573192862567099</v>
      </c>
      <c r="J33" s="12">
        <v>0.57601980756619897</v>
      </c>
      <c r="K33" s="12">
        <v>0.82483675250067101</v>
      </c>
      <c r="L33" s="12">
        <v>0.99866495173622205</v>
      </c>
      <c r="M33" s="12">
        <v>0.99987634911426304</v>
      </c>
      <c r="N33" s="12">
        <v>0.99999842810788697</v>
      </c>
      <c r="O33" s="12">
        <v>0.88172071248409201</v>
      </c>
      <c r="P33" s="12">
        <v>0.61415932336391799</v>
      </c>
      <c r="Q33" s="24">
        <v>0.75577230012985797</v>
      </c>
    </row>
    <row r="34" spans="1:17" x14ac:dyDescent="0.25">
      <c r="A34" s="28" t="s">
        <v>47</v>
      </c>
      <c r="B34" s="18">
        <v>0.94197304164476603</v>
      </c>
      <c r="C34" s="12">
        <v>0.89329483287616696</v>
      </c>
      <c r="D34" s="12">
        <v>0.99549859456907497</v>
      </c>
      <c r="E34" s="12">
        <v>0.75068893096463796</v>
      </c>
      <c r="F34" s="12">
        <v>0.78170396673492804</v>
      </c>
      <c r="G34" s="12">
        <v>0.77004591448912596</v>
      </c>
      <c r="H34" s="12">
        <v>0.86175475932580303</v>
      </c>
      <c r="I34" s="12">
        <v>0.91573192862567099</v>
      </c>
      <c r="J34" s="12">
        <v>0.57601980756619897</v>
      </c>
      <c r="K34" s="12">
        <v>0.75018601964340503</v>
      </c>
      <c r="L34" s="12">
        <v>0.99930053172163802</v>
      </c>
      <c r="M34" s="12">
        <v>0.99997124614822097</v>
      </c>
      <c r="N34" s="12">
        <v>0.99951113584962603</v>
      </c>
      <c r="O34" s="12">
        <v>0.92549808063851402</v>
      </c>
      <c r="P34" s="12">
        <v>0.61415932336391799</v>
      </c>
      <c r="Q34" s="24">
        <v>0.75577230012985797</v>
      </c>
    </row>
    <row r="35" spans="1:17" x14ac:dyDescent="0.25">
      <c r="A35" s="28" t="s">
        <v>48</v>
      </c>
      <c r="B35" s="18">
        <v>0.94197304164476603</v>
      </c>
      <c r="C35" s="12">
        <v>0.91621225011901997</v>
      </c>
      <c r="D35" s="12">
        <v>0.94637949985453795</v>
      </c>
      <c r="E35" s="12">
        <v>0.73246105480497103</v>
      </c>
      <c r="F35" s="12">
        <v>0.90651684533217602</v>
      </c>
      <c r="G35" s="12">
        <v>0.77004591448912596</v>
      </c>
      <c r="H35" s="12">
        <v>0.86175475932580303</v>
      </c>
      <c r="I35" s="12">
        <v>0.91573192862567099</v>
      </c>
      <c r="J35" s="12">
        <v>0.57601980756619897</v>
      </c>
      <c r="K35" s="12">
        <v>0.81608638198148398</v>
      </c>
      <c r="L35" s="12">
        <v>0.99987638271438795</v>
      </c>
      <c r="M35" s="12">
        <v>0.99974140701740999</v>
      </c>
      <c r="N35" s="12">
        <v>0.99999984135142805</v>
      </c>
      <c r="O35" s="12">
        <v>0.89273921186889604</v>
      </c>
      <c r="P35" s="12">
        <v>0.61415932336391799</v>
      </c>
      <c r="Q35" s="24">
        <v>0.75577230012985797</v>
      </c>
    </row>
    <row r="36" spans="1:17" x14ac:dyDescent="0.25">
      <c r="A36" s="28" t="s">
        <v>49</v>
      </c>
      <c r="B36" s="18">
        <v>0.85148142167535001</v>
      </c>
      <c r="C36" s="12">
        <v>0.91873418718361599</v>
      </c>
      <c r="D36" s="12">
        <v>0.77396366812950701</v>
      </c>
      <c r="E36" s="12">
        <v>0.46328120662454803</v>
      </c>
      <c r="F36" s="12">
        <v>0.52330058775891597</v>
      </c>
      <c r="G36" s="12">
        <v>0.80408050238137396</v>
      </c>
      <c r="H36" s="12">
        <v>0.99400222844332897</v>
      </c>
      <c r="I36" s="12">
        <v>0.84105043787251399</v>
      </c>
      <c r="J36" s="12">
        <v>0.95781055796546999</v>
      </c>
      <c r="K36" s="12">
        <v>0.85127110775287795</v>
      </c>
      <c r="L36" s="12">
        <v>0.99969308539065305</v>
      </c>
      <c r="M36" s="12">
        <v>0.86086384516276804</v>
      </c>
      <c r="N36" s="12">
        <v>0.99999871828708997</v>
      </c>
      <c r="O36" s="12">
        <v>0.94498876457272696</v>
      </c>
      <c r="P36" s="12">
        <v>0.86109258847855596</v>
      </c>
      <c r="Q36" s="24">
        <v>0.87913017751121403</v>
      </c>
    </row>
    <row r="37" spans="1:17" x14ac:dyDescent="0.25">
      <c r="A37" s="28" t="s">
        <v>50</v>
      </c>
      <c r="B37" s="18">
        <v>0.85148142167535001</v>
      </c>
      <c r="C37" s="12">
        <v>0.98757694303302501</v>
      </c>
      <c r="D37" s="12">
        <v>0.77396366812950701</v>
      </c>
      <c r="E37" s="12">
        <v>0.46328120662454803</v>
      </c>
      <c r="F37" s="12">
        <v>0.52330058775891597</v>
      </c>
      <c r="G37" s="12">
        <v>0.81107540680940304</v>
      </c>
      <c r="H37" s="12">
        <v>0.965080286453186</v>
      </c>
      <c r="I37" s="12">
        <v>0.84105043787251399</v>
      </c>
      <c r="J37" s="12">
        <v>0.95781055796546999</v>
      </c>
      <c r="K37" s="12">
        <v>0.85127110775287795</v>
      </c>
      <c r="L37" s="12">
        <v>0.99998270222421004</v>
      </c>
      <c r="M37" s="12">
        <v>0.86086384516276804</v>
      </c>
      <c r="N37" s="12">
        <v>0.99999999983570098</v>
      </c>
      <c r="O37" s="12">
        <v>0.94498876457272696</v>
      </c>
      <c r="P37" s="12">
        <v>0.86109258847855596</v>
      </c>
      <c r="Q37" s="24">
        <v>0.87913017751121403</v>
      </c>
    </row>
    <row r="38" spans="1:17" x14ac:dyDescent="0.25">
      <c r="A38" s="28" t="s">
        <v>51</v>
      </c>
      <c r="B38" s="18">
        <v>0.84126923578047297</v>
      </c>
      <c r="C38" s="12">
        <v>0.99603920851214001</v>
      </c>
      <c r="D38" s="12">
        <v>0.78739121624457098</v>
      </c>
      <c r="E38" s="12">
        <v>0.472852419943325</v>
      </c>
      <c r="F38" s="12">
        <v>0.46491235675311698</v>
      </c>
      <c r="G38" s="12">
        <v>0.92038662538593996</v>
      </c>
      <c r="H38" s="12">
        <v>0.95703650194332801</v>
      </c>
      <c r="I38" s="12">
        <v>0.77036914592778905</v>
      </c>
      <c r="J38" s="12">
        <v>0.95517681000460197</v>
      </c>
      <c r="K38" s="12">
        <v>0.85180471959775095</v>
      </c>
      <c r="L38" s="12">
        <v>0.99995436464980703</v>
      </c>
      <c r="M38" s="12">
        <v>0.89869993243954904</v>
      </c>
      <c r="N38" s="12">
        <v>0.99999793588228802</v>
      </c>
      <c r="O38" s="12">
        <v>0.95181009012432805</v>
      </c>
      <c r="P38" s="12">
        <v>0.85188174224630397</v>
      </c>
      <c r="Q38" s="24">
        <v>0.80283038093974302</v>
      </c>
    </row>
    <row r="39" spans="1:17" x14ac:dyDescent="0.25">
      <c r="A39" s="28" t="s">
        <v>52</v>
      </c>
      <c r="B39" s="18">
        <v>0.85148142167535001</v>
      </c>
      <c r="C39" s="12">
        <v>0.96988381379422095</v>
      </c>
      <c r="D39" s="12">
        <v>0.77396366812950701</v>
      </c>
      <c r="E39" s="12">
        <v>0.46328120662454803</v>
      </c>
      <c r="F39" s="12">
        <v>0.52330058775891597</v>
      </c>
      <c r="G39" s="12">
        <v>0.85575376219363197</v>
      </c>
      <c r="H39" s="12">
        <v>0.97657040479513901</v>
      </c>
      <c r="I39" s="12">
        <v>0.84105043787251399</v>
      </c>
      <c r="J39" s="12">
        <v>0.95781055796546999</v>
      </c>
      <c r="K39" s="12">
        <v>0.85127110775287795</v>
      </c>
      <c r="L39" s="12">
        <v>0.99973101189384295</v>
      </c>
      <c r="M39" s="12">
        <v>0.86086384516276804</v>
      </c>
      <c r="N39" s="12">
        <v>0.99999683608689804</v>
      </c>
      <c r="O39" s="12">
        <v>0.94498876457272696</v>
      </c>
      <c r="P39" s="12">
        <v>0.86109258847855596</v>
      </c>
      <c r="Q39" s="24">
        <v>0.87913017751121403</v>
      </c>
    </row>
    <row r="40" spans="1:17" x14ac:dyDescent="0.25">
      <c r="A40" s="28" t="s">
        <v>53</v>
      </c>
      <c r="B40" s="18">
        <v>0.88617094946526898</v>
      </c>
      <c r="C40" s="12">
        <v>0.95063564244135801</v>
      </c>
      <c r="D40" s="12">
        <v>0.79334830578124405</v>
      </c>
      <c r="E40" s="12">
        <v>0.47651113638514703</v>
      </c>
      <c r="F40" s="12">
        <v>0.51925720354285498</v>
      </c>
      <c r="G40" s="12">
        <v>0.834456560854822</v>
      </c>
      <c r="H40" s="12">
        <v>0.96570785900246503</v>
      </c>
      <c r="I40" s="12">
        <v>0.89348495950767604</v>
      </c>
      <c r="J40" s="12">
        <v>0.96131569648962301</v>
      </c>
      <c r="K40" s="12">
        <v>0.78823575280216496</v>
      </c>
      <c r="L40" s="12">
        <v>0.99992705350232503</v>
      </c>
      <c r="M40" s="12">
        <v>0.607461694359549</v>
      </c>
      <c r="N40" s="12">
        <v>0.999999915441663</v>
      </c>
      <c r="O40" s="12">
        <v>0.94312905412761106</v>
      </c>
      <c r="P40" s="12">
        <v>0.76382942034383605</v>
      </c>
      <c r="Q40" s="24">
        <v>0.87572227766396205</v>
      </c>
    </row>
    <row r="41" spans="1:17" x14ac:dyDescent="0.25">
      <c r="A41" s="28" t="s">
        <v>54</v>
      </c>
      <c r="B41" s="18">
        <v>0.90439586278528605</v>
      </c>
      <c r="C41" s="12">
        <v>0.99325684807414105</v>
      </c>
      <c r="D41" s="12">
        <v>0.77745209183283004</v>
      </c>
      <c r="E41" s="12">
        <v>0.47382299601746602</v>
      </c>
      <c r="F41" s="12">
        <v>0.51137708510424895</v>
      </c>
      <c r="G41" s="12">
        <v>0.825959551505832</v>
      </c>
      <c r="H41" s="12">
        <v>0.927671466500118</v>
      </c>
      <c r="I41" s="12">
        <v>0.89259439173222399</v>
      </c>
      <c r="J41" s="12">
        <v>0.96250550428167203</v>
      </c>
      <c r="K41" s="12">
        <v>0.78524875038213504</v>
      </c>
      <c r="L41" s="12">
        <v>0.99962768477707398</v>
      </c>
      <c r="M41" s="12">
        <v>0.60098648195776605</v>
      </c>
      <c r="N41" s="12">
        <v>0.99997779265139597</v>
      </c>
      <c r="O41" s="12">
        <v>0.95280574235936899</v>
      </c>
      <c r="P41" s="12">
        <v>0.72239357094138801</v>
      </c>
      <c r="Q41" s="24">
        <v>0.85839164611193597</v>
      </c>
    </row>
    <row r="42" spans="1:17" x14ac:dyDescent="0.25">
      <c r="A42" s="28" t="s">
        <v>55</v>
      </c>
      <c r="B42" s="18">
        <v>0.88617094946526898</v>
      </c>
      <c r="C42" s="12">
        <v>0.99474060614820203</v>
      </c>
      <c r="D42" s="12">
        <v>0.795816721618681</v>
      </c>
      <c r="E42" s="12">
        <v>0.47651113638514703</v>
      </c>
      <c r="F42" s="12">
        <v>0.51925720354285498</v>
      </c>
      <c r="G42" s="12">
        <v>0.89747860763188703</v>
      </c>
      <c r="H42" s="12">
        <v>0.93637822565290396</v>
      </c>
      <c r="I42" s="12">
        <v>0.89348495950767604</v>
      </c>
      <c r="J42" s="12">
        <v>0.96131569648962301</v>
      </c>
      <c r="K42" s="12">
        <v>0.78823575280216496</v>
      </c>
      <c r="L42" s="12">
        <v>0.99979164365623796</v>
      </c>
      <c r="M42" s="12">
        <v>0.607461694359549</v>
      </c>
      <c r="N42" s="12">
        <v>0.99999712625050596</v>
      </c>
      <c r="O42" s="12">
        <v>0.94312905412761106</v>
      </c>
      <c r="P42" s="12">
        <v>0.76382942034383605</v>
      </c>
      <c r="Q42" s="24">
        <v>0.87572227766396205</v>
      </c>
    </row>
    <row r="43" spans="1:17" x14ac:dyDescent="0.25">
      <c r="A43" s="28" t="s">
        <v>56</v>
      </c>
      <c r="B43" s="18">
        <v>0.98895761757592704</v>
      </c>
      <c r="C43" s="12">
        <v>0.95260675338084699</v>
      </c>
      <c r="D43" s="12">
        <v>0.99422780837211699</v>
      </c>
      <c r="E43" s="12">
        <v>0.48715946643339503</v>
      </c>
      <c r="F43" s="12">
        <v>0.63072358269186601</v>
      </c>
      <c r="G43" s="12">
        <v>0.88970333672957802</v>
      </c>
      <c r="H43" s="12">
        <v>0.99834500104382395</v>
      </c>
      <c r="I43" s="12">
        <v>0.77530337889869705</v>
      </c>
      <c r="J43" s="12">
        <v>0.82718181298535098</v>
      </c>
      <c r="K43" s="12">
        <v>0.97706014052817902</v>
      </c>
      <c r="L43" s="12">
        <v>0.99999308579559498</v>
      </c>
      <c r="M43" s="12">
        <v>0.86315643904885897</v>
      </c>
      <c r="N43" s="12">
        <v>0.99745435223109302</v>
      </c>
      <c r="O43" s="12">
        <v>0.97686194712170005</v>
      </c>
      <c r="P43" s="12">
        <v>0.97988411142655396</v>
      </c>
      <c r="Q43" s="24">
        <v>0.93533254567412505</v>
      </c>
    </row>
    <row r="44" spans="1:17" x14ac:dyDescent="0.25">
      <c r="A44" s="28" t="s">
        <v>57</v>
      </c>
      <c r="B44" s="18">
        <v>0.99673009693355896</v>
      </c>
      <c r="C44" s="12">
        <v>0.99575546335111997</v>
      </c>
      <c r="D44" s="12">
        <v>0.96175921183056701</v>
      </c>
      <c r="E44" s="12">
        <v>0.48715946643339503</v>
      </c>
      <c r="F44" s="12">
        <v>0.63072358269186601</v>
      </c>
      <c r="G44" s="12">
        <v>0.85225136630612897</v>
      </c>
      <c r="H44" s="12">
        <v>0.97968180998860499</v>
      </c>
      <c r="I44" s="12">
        <v>0.68413250627033295</v>
      </c>
      <c r="J44" s="12">
        <v>0.79951749914077896</v>
      </c>
      <c r="K44" s="12">
        <v>0.99289108842076801</v>
      </c>
      <c r="L44" s="12">
        <v>0.99999883131551004</v>
      </c>
      <c r="M44" s="12">
        <v>0.86315643904885897</v>
      </c>
      <c r="N44" s="12">
        <v>0.99993338895068395</v>
      </c>
      <c r="O44" s="12">
        <v>0.97686194712170005</v>
      </c>
      <c r="P44" s="12">
        <v>0.95877244889973501</v>
      </c>
      <c r="Q44" s="24">
        <v>0.99448437103707699</v>
      </c>
    </row>
    <row r="45" spans="1:17" x14ac:dyDescent="0.25">
      <c r="A45" s="28" t="s">
        <v>58</v>
      </c>
      <c r="B45" s="18">
        <v>0.94434696069992996</v>
      </c>
      <c r="C45" s="12">
        <v>0.98111086356044996</v>
      </c>
      <c r="D45" s="12">
        <v>0.95039594450282106</v>
      </c>
      <c r="E45" s="12">
        <v>0.36101580118079601</v>
      </c>
      <c r="F45" s="12">
        <v>0.57652984007177099</v>
      </c>
      <c r="G45" s="12">
        <v>0.87824222548903996</v>
      </c>
      <c r="H45" s="12">
        <v>0.970301677845404</v>
      </c>
      <c r="I45" s="12">
        <v>0.61484651463412598</v>
      </c>
      <c r="J45" s="12">
        <v>0.57332247582667195</v>
      </c>
      <c r="K45" s="12">
        <v>0.99979414051973503</v>
      </c>
      <c r="L45" s="12">
        <v>0.99950676641315495</v>
      </c>
      <c r="M45" s="12">
        <v>0.96847325077128599</v>
      </c>
      <c r="N45" s="12">
        <v>0.99984066752464895</v>
      </c>
      <c r="O45" s="12">
        <v>0.89270346224840702</v>
      </c>
      <c r="P45" s="12">
        <v>0.98168379974537401</v>
      </c>
      <c r="Q45" s="24">
        <v>0.99878049304997996</v>
      </c>
    </row>
    <row r="46" spans="1:17" x14ac:dyDescent="0.25">
      <c r="A46" s="28" t="s">
        <v>59</v>
      </c>
      <c r="B46" s="18">
        <v>0.93346113562372701</v>
      </c>
      <c r="C46" s="12">
        <v>0.97173871856753702</v>
      </c>
      <c r="D46" s="12">
        <v>0.95935898163542499</v>
      </c>
      <c r="E46" s="12">
        <v>0.49216532956102499</v>
      </c>
      <c r="F46" s="12">
        <v>0.43861325392853501</v>
      </c>
      <c r="G46" s="12">
        <v>0.85728884145971795</v>
      </c>
      <c r="H46" s="12">
        <v>0.96210294533291696</v>
      </c>
      <c r="I46" s="12">
        <v>0.63284347243806505</v>
      </c>
      <c r="J46" s="12">
        <v>0.92947158085218895</v>
      </c>
      <c r="K46" s="12">
        <v>0.98541145588845203</v>
      </c>
      <c r="L46" s="12">
        <v>0.76832749763758201</v>
      </c>
      <c r="M46" s="12">
        <v>0.99602581693042702</v>
      </c>
      <c r="N46" s="12">
        <v>0.997078121987511</v>
      </c>
      <c r="O46" s="12">
        <v>0.72286531720300995</v>
      </c>
      <c r="P46" s="12">
        <v>0.99410491953448898</v>
      </c>
      <c r="Q46" s="24">
        <v>0.99968967180191803</v>
      </c>
    </row>
    <row r="47" spans="1:17" x14ac:dyDescent="0.25">
      <c r="A47" s="28" t="s">
        <v>60</v>
      </c>
      <c r="B47" s="18">
        <v>0.57411045704960195</v>
      </c>
      <c r="C47" s="12">
        <v>0.99645917569430897</v>
      </c>
      <c r="D47" s="12">
        <v>0.91879928907063402</v>
      </c>
      <c r="E47" s="12">
        <v>0.49390463724297601</v>
      </c>
      <c r="F47" s="12">
        <v>0.55044098528034102</v>
      </c>
      <c r="G47" s="12">
        <v>0.87871710511826595</v>
      </c>
      <c r="H47" s="12">
        <v>0.93786214080271701</v>
      </c>
      <c r="I47" s="12">
        <v>0.92828953917725199</v>
      </c>
      <c r="J47" s="12">
        <v>0.96217607381901604</v>
      </c>
      <c r="K47" s="12">
        <v>0.78413317548457595</v>
      </c>
      <c r="L47" s="12">
        <v>0.99975081744628702</v>
      </c>
      <c r="M47" s="12">
        <v>0.56484857944674205</v>
      </c>
      <c r="N47" s="12">
        <v>0.99998743492457698</v>
      </c>
      <c r="O47" s="12">
        <v>0.98169209617025999</v>
      </c>
      <c r="P47" s="12">
        <v>0.78913635933702597</v>
      </c>
      <c r="Q47" s="24">
        <v>0.88352451413827804</v>
      </c>
    </row>
    <row r="48" spans="1:17" x14ac:dyDescent="0.25">
      <c r="A48" s="28" t="s">
        <v>61</v>
      </c>
      <c r="B48" s="18">
        <v>0.91143758470890002</v>
      </c>
      <c r="C48" s="12">
        <v>0.89629301491694402</v>
      </c>
      <c r="D48" s="12">
        <v>0.93300799313042904</v>
      </c>
      <c r="E48" s="12">
        <v>0.39333036707149799</v>
      </c>
      <c r="F48" s="12">
        <v>0.63101920156134195</v>
      </c>
      <c r="G48" s="12">
        <v>0.90956508131004998</v>
      </c>
      <c r="H48" s="12">
        <v>0.92201807071905295</v>
      </c>
      <c r="I48" s="12">
        <v>0.68651120474620997</v>
      </c>
      <c r="J48" s="12">
        <v>0.99994035132824799</v>
      </c>
      <c r="K48" s="12">
        <v>0.99497677653489203</v>
      </c>
      <c r="L48" s="12">
        <v>0.99846621489245602</v>
      </c>
      <c r="M48" s="12">
        <v>0.91513640948447705</v>
      </c>
      <c r="N48" s="12">
        <v>0.99977005001124197</v>
      </c>
      <c r="O48" s="12">
        <v>0.854569350195022</v>
      </c>
      <c r="P48" s="12">
        <v>0.93132164129217399</v>
      </c>
      <c r="Q48" s="24">
        <v>0.92155572065749403</v>
      </c>
    </row>
    <row r="49" spans="1:17" x14ac:dyDescent="0.25">
      <c r="A49" s="28" t="s">
        <v>62</v>
      </c>
      <c r="B49" s="18">
        <v>0.57411045704960195</v>
      </c>
      <c r="C49" s="12">
        <v>0.99752085379257405</v>
      </c>
      <c r="D49" s="12">
        <v>0.91879928907063402</v>
      </c>
      <c r="E49" s="12">
        <v>0.49390463724297601</v>
      </c>
      <c r="F49" s="12">
        <v>0.55044098528034102</v>
      </c>
      <c r="G49" s="12">
        <v>0.82004284291436902</v>
      </c>
      <c r="H49" s="12">
        <v>0.99076042285798205</v>
      </c>
      <c r="I49" s="12">
        <v>0.92828953917725199</v>
      </c>
      <c r="J49" s="12">
        <v>0.96217607381901604</v>
      </c>
      <c r="K49" s="12">
        <v>0.78413317548457595</v>
      </c>
      <c r="L49" s="12">
        <v>0.994077204600051</v>
      </c>
      <c r="M49" s="12">
        <v>0.56484857944674205</v>
      </c>
      <c r="N49" s="12">
        <v>0.99998891530377998</v>
      </c>
      <c r="O49" s="12">
        <v>0.98169209617025999</v>
      </c>
      <c r="P49" s="12">
        <v>0.78913635933702597</v>
      </c>
      <c r="Q49" s="24">
        <v>0.88352451413827804</v>
      </c>
    </row>
    <row r="50" spans="1:17" x14ac:dyDescent="0.25">
      <c r="A50" s="28" t="s">
        <v>63</v>
      </c>
      <c r="B50" s="18">
        <v>0.94315471806587603</v>
      </c>
      <c r="C50" s="12">
        <v>0.98076928323566903</v>
      </c>
      <c r="D50" s="12">
        <v>0.99589944069380698</v>
      </c>
      <c r="E50" s="12">
        <v>0.36101580118079601</v>
      </c>
      <c r="F50" s="12">
        <v>0.57652984007177099</v>
      </c>
      <c r="G50" s="12">
        <v>0.91179957639077602</v>
      </c>
      <c r="H50" s="12">
        <v>0.98493249190065801</v>
      </c>
      <c r="I50" s="12">
        <v>0.70977678236179897</v>
      </c>
      <c r="J50" s="12">
        <v>0.57332247582667195</v>
      </c>
      <c r="K50" s="12">
        <v>0.99733724757707598</v>
      </c>
      <c r="L50" s="12">
        <v>0.99987631983297398</v>
      </c>
      <c r="M50" s="12">
        <v>0.96847325077128599</v>
      </c>
      <c r="N50" s="12">
        <v>0.99991736893982597</v>
      </c>
      <c r="O50" s="12">
        <v>0.89270346224840702</v>
      </c>
      <c r="P50" s="12">
        <v>0.99782324451911797</v>
      </c>
      <c r="Q50" s="24">
        <v>0.99466905774124703</v>
      </c>
    </row>
    <row r="51" spans="1:17" x14ac:dyDescent="0.25">
      <c r="A51" s="28" t="s">
        <v>64</v>
      </c>
      <c r="B51" s="18">
        <v>0.57411045704960195</v>
      </c>
      <c r="C51" s="12">
        <v>0.99570944084248203</v>
      </c>
      <c r="D51" s="12">
        <v>0.91879928907063402</v>
      </c>
      <c r="E51" s="12">
        <v>0.49390463724297601</v>
      </c>
      <c r="F51" s="12">
        <v>0.55044098528034102</v>
      </c>
      <c r="G51" s="12">
        <v>0.78342843798637896</v>
      </c>
      <c r="H51" s="12">
        <v>0.94897322838339404</v>
      </c>
      <c r="I51" s="12">
        <v>0.92828953917725199</v>
      </c>
      <c r="J51" s="12">
        <v>0.96217607381901604</v>
      </c>
      <c r="K51" s="12">
        <v>0.78413317548457595</v>
      </c>
      <c r="L51" s="12">
        <v>0.97697690559097705</v>
      </c>
      <c r="M51" s="12">
        <v>0.56484857944674205</v>
      </c>
      <c r="N51" s="12">
        <v>0.99999845671698895</v>
      </c>
      <c r="O51" s="12">
        <v>0.98169209617025999</v>
      </c>
      <c r="P51" s="12">
        <v>0.78913635933702597</v>
      </c>
      <c r="Q51" s="24">
        <v>0.88352451413827804</v>
      </c>
    </row>
    <row r="52" spans="1:17" x14ac:dyDescent="0.25">
      <c r="A52" s="28" t="s">
        <v>65</v>
      </c>
      <c r="B52" s="18">
        <v>0.57411045704960195</v>
      </c>
      <c r="C52" s="12">
        <v>0.99551633314120003</v>
      </c>
      <c r="D52" s="12">
        <v>0.91879928907063402</v>
      </c>
      <c r="E52" s="12">
        <v>0.49390463724297601</v>
      </c>
      <c r="F52" s="12">
        <v>0.55044098528034102</v>
      </c>
      <c r="G52" s="12">
        <v>0.88377076497088003</v>
      </c>
      <c r="H52" s="12">
        <v>0.99720908881994597</v>
      </c>
      <c r="I52" s="12">
        <v>0.92828953917725199</v>
      </c>
      <c r="J52" s="12">
        <v>0.96217607381901604</v>
      </c>
      <c r="K52" s="12">
        <v>0.78413317548457595</v>
      </c>
      <c r="L52" s="12">
        <v>0.99841127954564801</v>
      </c>
      <c r="M52" s="12">
        <v>0.56484857944674205</v>
      </c>
      <c r="N52" s="12">
        <v>0.99999999969231101</v>
      </c>
      <c r="O52" s="12">
        <v>0.98169209617025999</v>
      </c>
      <c r="P52" s="12">
        <v>0.78913635933702597</v>
      </c>
      <c r="Q52" s="24">
        <v>0.88352451413827804</v>
      </c>
    </row>
    <row r="53" spans="1:17" x14ac:dyDescent="0.25">
      <c r="A53" s="28" t="s">
        <v>66</v>
      </c>
      <c r="B53" s="18">
        <v>0.57411045704960195</v>
      </c>
      <c r="C53" s="12">
        <v>0.99229214910726005</v>
      </c>
      <c r="D53" s="12">
        <v>0.91879928907063402</v>
      </c>
      <c r="E53" s="12">
        <v>0.49390463724297601</v>
      </c>
      <c r="F53" s="12">
        <v>0.55044098528034102</v>
      </c>
      <c r="G53" s="12">
        <v>0.88272533471310399</v>
      </c>
      <c r="H53" s="12">
        <v>0.95810092982492001</v>
      </c>
      <c r="I53" s="12">
        <v>0.92828953917725199</v>
      </c>
      <c r="J53" s="12">
        <v>0.96217607381901604</v>
      </c>
      <c r="K53" s="12">
        <v>0.78413317548457595</v>
      </c>
      <c r="L53" s="12">
        <v>0.978916067308511</v>
      </c>
      <c r="M53" s="12">
        <v>0.56484857944674205</v>
      </c>
      <c r="N53" s="12">
        <v>0.99999813442228802</v>
      </c>
      <c r="O53" s="12">
        <v>0.98169209617025999</v>
      </c>
      <c r="P53" s="12">
        <v>0.78913635933702597</v>
      </c>
      <c r="Q53" s="24">
        <v>0.88352451413827804</v>
      </c>
    </row>
    <row r="54" spans="1:17" x14ac:dyDescent="0.25">
      <c r="A54" s="28" t="s">
        <v>67</v>
      </c>
      <c r="B54" s="18">
        <v>0.99145146273767604</v>
      </c>
      <c r="C54" s="12">
        <v>0.99613567421048199</v>
      </c>
      <c r="D54" s="12">
        <v>0.99825461635443402</v>
      </c>
      <c r="E54" s="12">
        <v>0.45020288189451302</v>
      </c>
      <c r="F54" s="12">
        <v>0.514781989981969</v>
      </c>
      <c r="G54" s="12">
        <v>0.85055553358640801</v>
      </c>
      <c r="H54" s="12">
        <v>0.98840747288243502</v>
      </c>
      <c r="I54" s="12">
        <v>0.67350404223986704</v>
      </c>
      <c r="J54" s="12">
        <v>0.669691339112234</v>
      </c>
      <c r="K54" s="12">
        <v>0.99988748982479803</v>
      </c>
      <c r="L54" s="12">
        <v>0.99791035506953896</v>
      </c>
      <c r="M54" s="12">
        <v>0.98627607006584395</v>
      </c>
      <c r="N54" s="12">
        <v>0.99999982084743</v>
      </c>
      <c r="O54" s="12">
        <v>0.78075174535411196</v>
      </c>
      <c r="P54" s="12">
        <v>0.99720467567655902</v>
      </c>
      <c r="Q54" s="24">
        <v>0.98367893779180005</v>
      </c>
    </row>
    <row r="55" spans="1:17" x14ac:dyDescent="0.25">
      <c r="A55" s="28" t="s">
        <v>68</v>
      </c>
      <c r="B55" s="18">
        <v>0.98790285048596105</v>
      </c>
      <c r="C55" s="12">
        <v>0.99613567421048199</v>
      </c>
      <c r="D55" s="12">
        <v>0.99825461635443402</v>
      </c>
      <c r="E55" s="12">
        <v>0.45634445422221898</v>
      </c>
      <c r="F55" s="12">
        <v>0.514781989981969</v>
      </c>
      <c r="G55" s="12">
        <v>0.84173420033540403</v>
      </c>
      <c r="H55" s="12">
        <v>0.97531131897608003</v>
      </c>
      <c r="I55" s="12">
        <v>0.66169280981151901</v>
      </c>
      <c r="J55" s="12">
        <v>0.669691339112234</v>
      </c>
      <c r="K55" s="12">
        <v>0.99988748982479803</v>
      </c>
      <c r="L55" s="12">
        <v>0.99645105995807703</v>
      </c>
      <c r="M55" s="12">
        <v>0.98627607006584395</v>
      </c>
      <c r="N55" s="12">
        <v>0.99927080036633598</v>
      </c>
      <c r="O55" s="12">
        <v>0.78075174535411196</v>
      </c>
      <c r="P55" s="12">
        <v>0.99897155451711805</v>
      </c>
      <c r="Q55" s="24">
        <v>0.950033135947976</v>
      </c>
    </row>
    <row r="56" spans="1:17" x14ac:dyDescent="0.25">
      <c r="A56" s="28" t="s">
        <v>69</v>
      </c>
      <c r="B56" s="18">
        <v>0.98948234734700802</v>
      </c>
      <c r="C56" s="12">
        <v>0.99519795442931003</v>
      </c>
      <c r="D56" s="12">
        <v>0.99836681910165503</v>
      </c>
      <c r="E56" s="12">
        <v>0.943656665117658</v>
      </c>
      <c r="F56" s="12">
        <v>0.99951757700589094</v>
      </c>
      <c r="G56" s="12">
        <v>0.98560564392739702</v>
      </c>
      <c r="H56" s="12">
        <v>0.99722528350908402</v>
      </c>
      <c r="I56" s="12">
        <v>0.84960264013718401</v>
      </c>
      <c r="J56" s="12">
        <v>0.63137060796296096</v>
      </c>
      <c r="K56" s="12">
        <v>0.77037058439936701</v>
      </c>
      <c r="L56" s="12">
        <v>0.999996949052257</v>
      </c>
      <c r="M56" s="12">
        <v>0.557063736053096</v>
      </c>
      <c r="N56" s="12">
        <v>0.99999997712121702</v>
      </c>
      <c r="O56" s="12">
        <v>0.73437849284689305</v>
      </c>
      <c r="P56" s="12">
        <v>0.99995826897246498</v>
      </c>
      <c r="Q56" s="24">
        <v>0.99800634745597905</v>
      </c>
    </row>
    <row r="57" spans="1:17" x14ac:dyDescent="0.25">
      <c r="A57" s="28" t="s">
        <v>70</v>
      </c>
      <c r="B57" s="18">
        <v>0.75383209066915302</v>
      </c>
      <c r="C57" s="12">
        <v>0.96565193358223</v>
      </c>
      <c r="D57" s="12">
        <v>0.99395688110184299</v>
      </c>
      <c r="E57" s="12">
        <v>0.89651681253939997</v>
      </c>
      <c r="F57" s="12">
        <v>0.99995850424130694</v>
      </c>
      <c r="G57" s="12">
        <v>0.88875102734456801</v>
      </c>
      <c r="H57" s="12">
        <v>0.99905808256846396</v>
      </c>
      <c r="I57" s="12">
        <v>0.90060534129580505</v>
      </c>
      <c r="J57" s="12">
        <v>0.975286041305236</v>
      </c>
      <c r="K57" s="12">
        <v>0.99342887256468704</v>
      </c>
      <c r="L57" s="12">
        <v>0.99999963538264203</v>
      </c>
      <c r="M57" s="12">
        <v>0.81569192679903102</v>
      </c>
      <c r="N57" s="12">
        <v>0.999958661352365</v>
      </c>
      <c r="O57" s="12">
        <v>0.91930764863000503</v>
      </c>
      <c r="P57" s="12">
        <v>0.99117904606059004</v>
      </c>
      <c r="Q57" s="24">
        <v>0.99502132076203098</v>
      </c>
    </row>
    <row r="58" spans="1:17" x14ac:dyDescent="0.25">
      <c r="A58" s="28" t="s">
        <v>71</v>
      </c>
      <c r="B58" s="18">
        <v>0.85566282631203805</v>
      </c>
      <c r="C58" s="12">
        <v>0.97229394134060598</v>
      </c>
      <c r="D58" s="12">
        <v>0.84469384407208603</v>
      </c>
      <c r="E58" s="12">
        <v>0.66731934982858099</v>
      </c>
      <c r="F58" s="12">
        <v>0.79154878992462097</v>
      </c>
      <c r="G58" s="12">
        <v>0.99311039933008405</v>
      </c>
      <c r="H58" s="12">
        <v>0.613345238409158</v>
      </c>
      <c r="I58" s="12">
        <v>0.85803986724074899</v>
      </c>
      <c r="J58" s="12">
        <v>0.851634760426494</v>
      </c>
      <c r="K58" s="12">
        <v>0.87587155389598403</v>
      </c>
      <c r="L58" s="12">
        <v>0.98105187992702703</v>
      </c>
      <c r="M58" s="12">
        <v>0.99998377002583705</v>
      </c>
      <c r="N58" s="12">
        <v>0.99960996141482605</v>
      </c>
      <c r="O58" s="12">
        <v>0.99998839741594403</v>
      </c>
      <c r="P58" s="12">
        <v>0.98341482087478405</v>
      </c>
      <c r="Q58" s="24">
        <v>0.99104263514683999</v>
      </c>
    </row>
    <row r="59" spans="1:17" x14ac:dyDescent="0.25">
      <c r="A59" s="28" t="s">
        <v>72</v>
      </c>
      <c r="B59" s="18">
        <v>0.85566282631203805</v>
      </c>
      <c r="C59" s="12">
        <v>0.97229394134060598</v>
      </c>
      <c r="D59" s="12">
        <v>0.84469384407208603</v>
      </c>
      <c r="E59" s="12">
        <v>0.66731934982858099</v>
      </c>
      <c r="F59" s="12">
        <v>0.79154878992462097</v>
      </c>
      <c r="G59" s="12">
        <v>0.99311039933008405</v>
      </c>
      <c r="H59" s="12">
        <v>0.613345238409158</v>
      </c>
      <c r="I59" s="12">
        <v>0.85803986724074899</v>
      </c>
      <c r="J59" s="12">
        <v>0.851634760426494</v>
      </c>
      <c r="K59" s="12">
        <v>0.87587155389598403</v>
      </c>
      <c r="L59" s="12">
        <v>0.99381774053893202</v>
      </c>
      <c r="M59" s="12">
        <v>0.99996160815659196</v>
      </c>
      <c r="N59" s="12">
        <v>0.99995701340854404</v>
      </c>
      <c r="O59" s="12">
        <v>0.98759097360623604</v>
      </c>
      <c r="P59" s="12">
        <v>0.99796979924483697</v>
      </c>
      <c r="Q59" s="24">
        <v>0.99993101966878295</v>
      </c>
    </row>
    <row r="60" spans="1:17" x14ac:dyDescent="0.25">
      <c r="A60" s="28" t="s">
        <v>73</v>
      </c>
      <c r="B60" s="18">
        <v>0.85566282631203805</v>
      </c>
      <c r="C60" s="12">
        <v>0.97229394134060598</v>
      </c>
      <c r="D60" s="12">
        <v>0.84469384407208603</v>
      </c>
      <c r="E60" s="12">
        <v>0.66731934982858099</v>
      </c>
      <c r="F60" s="12">
        <v>0.79154878992462097</v>
      </c>
      <c r="G60" s="12">
        <v>0.99311039933008405</v>
      </c>
      <c r="H60" s="12">
        <v>0.613345238409158</v>
      </c>
      <c r="I60" s="12">
        <v>0.85803986724074899</v>
      </c>
      <c r="J60" s="12">
        <v>0.851634760426494</v>
      </c>
      <c r="K60" s="12">
        <v>0.87587155389598403</v>
      </c>
      <c r="L60" s="12">
        <v>0.97887705556221905</v>
      </c>
      <c r="M60" s="12">
        <v>0.99996679688887802</v>
      </c>
      <c r="N60" s="12">
        <v>0.99968938966968002</v>
      </c>
      <c r="O60" s="12">
        <v>0.99999889121235497</v>
      </c>
      <c r="P60" s="12">
        <v>0.99966653228389701</v>
      </c>
      <c r="Q60" s="24">
        <v>0.99718844601381695</v>
      </c>
    </row>
    <row r="61" spans="1:17" x14ac:dyDescent="0.25">
      <c r="A61" s="28" t="s">
        <v>74</v>
      </c>
      <c r="B61" s="18">
        <v>0.87833786840568695</v>
      </c>
      <c r="C61" s="12">
        <v>0.90955341373249399</v>
      </c>
      <c r="D61" s="12">
        <v>0.79530267004659905</v>
      </c>
      <c r="E61" s="12">
        <v>0.68280398693870104</v>
      </c>
      <c r="F61" s="12">
        <v>0.77544848320273996</v>
      </c>
      <c r="G61" s="12">
        <v>0.98155114961037204</v>
      </c>
      <c r="H61" s="12">
        <v>0.89073124989973396</v>
      </c>
      <c r="I61" s="12">
        <v>0.859799294031795</v>
      </c>
      <c r="J61" s="12">
        <v>0.87009943780882704</v>
      </c>
      <c r="K61" s="12">
        <v>0.84247073205809497</v>
      </c>
      <c r="L61" s="12">
        <v>0.99934419489511395</v>
      </c>
      <c r="M61" s="12">
        <v>0.99676413453621004</v>
      </c>
      <c r="N61" s="12">
        <v>0.99558993157541498</v>
      </c>
      <c r="O61" s="12">
        <v>0.99890516518443395</v>
      </c>
      <c r="P61" s="12">
        <v>0.99038659721489797</v>
      </c>
      <c r="Q61" s="24">
        <v>0.99622241272841405</v>
      </c>
    </row>
    <row r="62" spans="1:17" x14ac:dyDescent="0.25">
      <c r="A62" s="28" t="s">
        <v>75</v>
      </c>
      <c r="B62" s="18">
        <v>0.87080469890037804</v>
      </c>
      <c r="C62" s="12">
        <v>0.92206406987053202</v>
      </c>
      <c r="D62" s="12">
        <v>0.77709269825400695</v>
      </c>
      <c r="E62" s="12">
        <v>0.55303546243268198</v>
      </c>
      <c r="F62" s="12">
        <v>0.63391929306634398</v>
      </c>
      <c r="G62" s="12">
        <v>0.93597524911341901</v>
      </c>
      <c r="H62" s="12">
        <v>0.94817001216374597</v>
      </c>
      <c r="I62" s="12">
        <v>0.87265660550007296</v>
      </c>
      <c r="J62" s="12">
        <v>0.87016092661311595</v>
      </c>
      <c r="K62" s="12">
        <v>0.867041568697137</v>
      </c>
      <c r="L62" s="12">
        <v>0.99427171743831999</v>
      </c>
      <c r="M62" s="12">
        <v>0.99999489404112196</v>
      </c>
      <c r="N62" s="12">
        <v>0.99945606235682005</v>
      </c>
      <c r="O62" s="12">
        <v>0.99940040605611802</v>
      </c>
      <c r="P62" s="12">
        <v>0.99986613666373803</v>
      </c>
      <c r="Q62" s="24">
        <v>0.99994096002065402</v>
      </c>
    </row>
    <row r="63" spans="1:17" x14ac:dyDescent="0.25">
      <c r="A63" s="28" t="s">
        <v>76</v>
      </c>
      <c r="B63" s="18">
        <v>0.87080469890037804</v>
      </c>
      <c r="C63" s="12">
        <v>0.92206406987053202</v>
      </c>
      <c r="D63" s="12">
        <v>0.77709269825400695</v>
      </c>
      <c r="E63" s="12">
        <v>0.55303546243268198</v>
      </c>
      <c r="F63" s="12">
        <v>0.63391929306634398</v>
      </c>
      <c r="G63" s="12">
        <v>0.97611569547578902</v>
      </c>
      <c r="H63" s="12">
        <v>0.97050976851977899</v>
      </c>
      <c r="I63" s="12">
        <v>0.87265660550007296</v>
      </c>
      <c r="J63" s="12">
        <v>0.87016092661311595</v>
      </c>
      <c r="K63" s="12">
        <v>0.867041568697137</v>
      </c>
      <c r="L63" s="12">
        <v>0.99640070356337196</v>
      </c>
      <c r="M63" s="12">
        <v>0.99884244077287998</v>
      </c>
      <c r="N63" s="12">
        <v>0.99999765878970903</v>
      </c>
      <c r="O63" s="12">
        <v>0.99787422005158999</v>
      </c>
      <c r="P63" s="12">
        <v>0.98605366737921996</v>
      </c>
      <c r="Q63" s="24">
        <v>0.99870629720517901</v>
      </c>
    </row>
    <row r="64" spans="1:17" x14ac:dyDescent="0.25">
      <c r="A64" s="28" t="s">
        <v>77</v>
      </c>
      <c r="B64" s="18">
        <v>0.88158552094669096</v>
      </c>
      <c r="C64" s="12">
        <v>0.913422012931423</v>
      </c>
      <c r="D64" s="12">
        <v>0.83572149028065601</v>
      </c>
      <c r="E64" s="12">
        <v>0.94021635715608798</v>
      </c>
      <c r="F64" s="12">
        <v>0.86663784627705898</v>
      </c>
      <c r="G64" s="12">
        <v>0.93115917677629401</v>
      </c>
      <c r="H64" s="12">
        <v>0.96214924386337897</v>
      </c>
      <c r="I64" s="12">
        <v>0.87618978171999096</v>
      </c>
      <c r="J64" s="12">
        <v>0.90650018324751502</v>
      </c>
      <c r="K64" s="12">
        <v>0.81348867842378902</v>
      </c>
      <c r="L64" s="12">
        <v>0.99933884017889896</v>
      </c>
      <c r="M64" s="12">
        <v>0.99953715082864303</v>
      </c>
      <c r="N64" s="12">
        <v>0.99976001897094302</v>
      </c>
      <c r="O64" s="12">
        <v>0.99967481812009096</v>
      </c>
      <c r="P64" s="12">
        <v>0.999976554616543</v>
      </c>
      <c r="Q64" s="24">
        <v>0.99999958990409199</v>
      </c>
    </row>
    <row r="65" spans="1:17" x14ac:dyDescent="0.25">
      <c r="A65" s="28" t="s">
        <v>78</v>
      </c>
      <c r="B65" s="18">
        <v>0.88158552094669096</v>
      </c>
      <c r="C65" s="12">
        <v>0.913422012931423</v>
      </c>
      <c r="D65" s="12">
        <v>0.83572149028065601</v>
      </c>
      <c r="E65" s="12">
        <v>0.97923064592503295</v>
      </c>
      <c r="F65" s="12">
        <v>0.81320988306965802</v>
      </c>
      <c r="G65" s="12">
        <v>0.94935204153696195</v>
      </c>
      <c r="H65" s="12">
        <v>0.98210352396026102</v>
      </c>
      <c r="I65" s="12">
        <v>0.87618978171999096</v>
      </c>
      <c r="J65" s="12">
        <v>0.90650018324751502</v>
      </c>
      <c r="K65" s="12">
        <v>0.81348867842378902</v>
      </c>
      <c r="L65" s="12">
        <v>0.99318770370473497</v>
      </c>
      <c r="M65" s="12">
        <v>0.99999536287577695</v>
      </c>
      <c r="N65" s="12">
        <v>0.99999990767932101</v>
      </c>
      <c r="O65" s="12">
        <v>0.99951232959299596</v>
      </c>
      <c r="P65" s="12">
        <v>0.99790949254239203</v>
      </c>
      <c r="Q65" s="24">
        <v>0.99999987834809601</v>
      </c>
    </row>
    <row r="66" spans="1:17" x14ac:dyDescent="0.25">
      <c r="A66" s="28" t="s">
        <v>79</v>
      </c>
      <c r="B66" s="18">
        <v>0.87943395532993296</v>
      </c>
      <c r="C66" s="12">
        <v>0.91232596957396095</v>
      </c>
      <c r="D66" s="12">
        <v>0.82287248875875996</v>
      </c>
      <c r="E66" s="12">
        <v>0.99045949036816905</v>
      </c>
      <c r="F66" s="12">
        <v>0.74361446882925497</v>
      </c>
      <c r="G66" s="12">
        <v>0.923051539754286</v>
      </c>
      <c r="H66" s="12">
        <v>0.93957072158601695</v>
      </c>
      <c r="I66" s="12">
        <v>0.77826316800418405</v>
      </c>
      <c r="J66" s="12">
        <v>0.95316435553436196</v>
      </c>
      <c r="K66" s="12">
        <v>0.63192287631005695</v>
      </c>
      <c r="L66" s="12">
        <v>0.99198112877418698</v>
      </c>
      <c r="M66" s="12">
        <v>0.99972740484310096</v>
      </c>
      <c r="N66" s="12">
        <v>0.99984449718559798</v>
      </c>
      <c r="O66" s="12">
        <v>0.99983179091744501</v>
      </c>
      <c r="P66" s="12">
        <v>0.99879646622611395</v>
      </c>
      <c r="Q66" s="24">
        <v>0.85065460672992399</v>
      </c>
    </row>
    <row r="67" spans="1:17" x14ac:dyDescent="0.25">
      <c r="A67" s="28" t="s">
        <v>80</v>
      </c>
      <c r="B67" s="18">
        <v>0.88158552094669096</v>
      </c>
      <c r="C67" s="12">
        <v>0.913422012931423</v>
      </c>
      <c r="D67" s="12">
        <v>0.83572149028065601</v>
      </c>
      <c r="E67" s="12">
        <v>0.915007244235294</v>
      </c>
      <c r="F67" s="12">
        <v>0.76952498357350196</v>
      </c>
      <c r="G67" s="12">
        <v>0.92021602752667297</v>
      </c>
      <c r="H67" s="12">
        <v>0.96985556981191601</v>
      </c>
      <c r="I67" s="12">
        <v>0.87618978171999096</v>
      </c>
      <c r="J67" s="12">
        <v>0.90650018324751502</v>
      </c>
      <c r="K67" s="12">
        <v>0.81348867842378902</v>
      </c>
      <c r="L67" s="12">
        <v>0.99328744610132103</v>
      </c>
      <c r="M67" s="12">
        <v>0.99999730474907</v>
      </c>
      <c r="N67" s="12">
        <v>0.99990867047595799</v>
      </c>
      <c r="O67" s="12">
        <v>0.99959569192717601</v>
      </c>
      <c r="P67" s="12">
        <v>0.99871088269137698</v>
      </c>
      <c r="Q67" s="24">
        <v>0.99998811090388895</v>
      </c>
    </row>
    <row r="68" spans="1:17" x14ac:dyDescent="0.25">
      <c r="A68" s="28" t="s">
        <v>81</v>
      </c>
      <c r="B68" s="18">
        <v>0.85868021110625103</v>
      </c>
      <c r="C68" s="12">
        <v>0.97951013460203196</v>
      </c>
      <c r="D68" s="12">
        <v>0.88544916182747802</v>
      </c>
      <c r="E68" s="12">
        <v>0.88331786067737195</v>
      </c>
      <c r="F68" s="12">
        <v>0.67715053664035396</v>
      </c>
      <c r="G68" s="12">
        <v>0.99136550902547504</v>
      </c>
      <c r="H68" s="12">
        <v>0.96903307878076494</v>
      </c>
      <c r="I68" s="12">
        <v>0.87450792938278399</v>
      </c>
      <c r="J68" s="12">
        <v>0.88725131621849296</v>
      </c>
      <c r="K68" s="12">
        <v>0.84639041806522797</v>
      </c>
      <c r="L68" s="12">
        <v>0.99895725996474105</v>
      </c>
      <c r="M68" s="12">
        <v>0.999824612634998</v>
      </c>
      <c r="N68" s="12">
        <v>0.99984745480458403</v>
      </c>
      <c r="O68" s="12">
        <v>0.99514117985336603</v>
      </c>
      <c r="P68" s="12">
        <v>0.99503078484088403</v>
      </c>
      <c r="Q68" s="24">
        <v>0.96028262914745099</v>
      </c>
    </row>
    <row r="69" spans="1:17" x14ac:dyDescent="0.25">
      <c r="A69" s="28" t="s">
        <v>82</v>
      </c>
      <c r="B69" s="18">
        <v>0.86553899974693604</v>
      </c>
      <c r="C69" s="12">
        <v>0.92453535767137196</v>
      </c>
      <c r="D69" s="12">
        <v>0.86163206338833398</v>
      </c>
      <c r="E69" s="12">
        <v>0.99481429075263095</v>
      </c>
      <c r="F69" s="12">
        <v>0.56897883924111803</v>
      </c>
      <c r="G69" s="12">
        <v>0.98411913639677695</v>
      </c>
      <c r="H69" s="12">
        <v>0.95094852624267701</v>
      </c>
      <c r="I69" s="12">
        <v>0.83603662584989302</v>
      </c>
      <c r="J69" s="12">
        <v>0.95081293779918796</v>
      </c>
      <c r="K69" s="12">
        <v>0.66529855907603597</v>
      </c>
      <c r="L69" s="12">
        <v>0.99190221150944302</v>
      </c>
      <c r="M69" s="12">
        <v>0.99910056725000496</v>
      </c>
      <c r="N69" s="12">
        <v>0.99991821394742697</v>
      </c>
      <c r="O69" s="12">
        <v>0.99988917222900098</v>
      </c>
      <c r="P69" s="12">
        <v>0.99933349702045204</v>
      </c>
      <c r="Q69" s="24">
        <v>0.687945035813737</v>
      </c>
    </row>
    <row r="70" spans="1:17" x14ac:dyDescent="0.25">
      <c r="A70" s="28" t="s">
        <v>83</v>
      </c>
      <c r="B70" s="18">
        <v>0.85868021110625103</v>
      </c>
      <c r="C70" s="12">
        <v>0.97951013460203196</v>
      </c>
      <c r="D70" s="12">
        <v>0.88544916182747802</v>
      </c>
      <c r="E70" s="12">
        <v>0.85980229860211999</v>
      </c>
      <c r="F70" s="12">
        <v>0.66993913299020502</v>
      </c>
      <c r="G70" s="12">
        <v>0.987276534240627</v>
      </c>
      <c r="H70" s="12">
        <v>0.97060863691236798</v>
      </c>
      <c r="I70" s="12">
        <v>0.87450792938278399</v>
      </c>
      <c r="J70" s="12">
        <v>0.88725131621849296</v>
      </c>
      <c r="K70" s="12">
        <v>0.84639041806522797</v>
      </c>
      <c r="L70" s="12">
        <v>0.99450333392590695</v>
      </c>
      <c r="M70" s="12">
        <v>0.99998938750542199</v>
      </c>
      <c r="N70" s="12">
        <v>0.99999988420975106</v>
      </c>
      <c r="O70" s="12">
        <v>0.99994042254558302</v>
      </c>
      <c r="P70" s="12">
        <v>0.99494483304040204</v>
      </c>
      <c r="Q70" s="24">
        <v>0.99851118155136898</v>
      </c>
    </row>
    <row r="71" spans="1:17" x14ac:dyDescent="0.25">
      <c r="A71" s="28" t="s">
        <v>84</v>
      </c>
      <c r="B71" s="18">
        <v>0.85868021110625103</v>
      </c>
      <c r="C71" s="12">
        <v>0.97951013460203196</v>
      </c>
      <c r="D71" s="12">
        <v>0.88544916182747802</v>
      </c>
      <c r="E71" s="12">
        <v>0.84537624796503397</v>
      </c>
      <c r="F71" s="12">
        <v>0.66993913299020502</v>
      </c>
      <c r="G71" s="12">
        <v>0.992810643596863</v>
      </c>
      <c r="H71" s="12">
        <v>0.99238444412413096</v>
      </c>
      <c r="I71" s="12">
        <v>0.87450792938278399</v>
      </c>
      <c r="J71" s="12">
        <v>0.88725131621849296</v>
      </c>
      <c r="K71" s="12">
        <v>0.84639041806522797</v>
      </c>
      <c r="L71" s="12">
        <v>0.99867365326032398</v>
      </c>
      <c r="M71" s="12">
        <v>0.99999999630495195</v>
      </c>
      <c r="N71" s="12">
        <v>0.99999653455548598</v>
      </c>
      <c r="O71" s="12">
        <v>0.99979639883070903</v>
      </c>
      <c r="P71" s="12">
        <v>0.99830566388991404</v>
      </c>
      <c r="Q71" s="24">
        <v>0.98817413138816201</v>
      </c>
    </row>
    <row r="72" spans="1:17" x14ac:dyDescent="0.25">
      <c r="A72" s="28" t="s">
        <v>85</v>
      </c>
      <c r="B72" s="18">
        <v>0.85868021110625103</v>
      </c>
      <c r="C72" s="12">
        <v>0.97951013460203196</v>
      </c>
      <c r="D72" s="12">
        <v>0.88544916182747802</v>
      </c>
      <c r="E72" s="12">
        <v>0.90607085285623101</v>
      </c>
      <c r="F72" s="12">
        <v>0.66993913299020502</v>
      </c>
      <c r="G72" s="12">
        <v>0.96076961687600904</v>
      </c>
      <c r="H72" s="12">
        <v>0.97507923569181898</v>
      </c>
      <c r="I72" s="12">
        <v>0.87450792938278399</v>
      </c>
      <c r="J72" s="12">
        <v>0.88725131621849296</v>
      </c>
      <c r="K72" s="12">
        <v>0.84639041806522797</v>
      </c>
      <c r="L72" s="12">
        <v>0.99104105432538003</v>
      </c>
      <c r="M72" s="12">
        <v>0.99931863954748001</v>
      </c>
      <c r="N72" s="12">
        <v>0.99999771061584197</v>
      </c>
      <c r="O72" s="12">
        <v>0.99215035500559301</v>
      </c>
      <c r="P72" s="12">
        <v>0.99668401170438203</v>
      </c>
      <c r="Q72" s="24">
        <v>0.99622087016669303</v>
      </c>
    </row>
    <row r="73" spans="1:17" x14ac:dyDescent="0.25">
      <c r="A73" s="28" t="s">
        <v>86</v>
      </c>
      <c r="B73" s="18">
        <v>0.86553899974693604</v>
      </c>
      <c r="C73" s="12">
        <v>0.92453535767137196</v>
      </c>
      <c r="D73" s="12">
        <v>0.86163206338833398</v>
      </c>
      <c r="E73" s="12">
        <v>0.98721156313240999</v>
      </c>
      <c r="F73" s="12">
        <v>0.56897883924111803</v>
      </c>
      <c r="G73" s="12">
        <v>0.99252183352532297</v>
      </c>
      <c r="H73" s="12">
        <v>0.98360675167929001</v>
      </c>
      <c r="I73" s="12">
        <v>0.83603662584989302</v>
      </c>
      <c r="J73" s="12">
        <v>0.95081293779918796</v>
      </c>
      <c r="K73" s="12">
        <v>0.66529855907603597</v>
      </c>
      <c r="L73" s="12">
        <v>0.99778566242577305</v>
      </c>
      <c r="M73" s="12">
        <v>0.99983979270606504</v>
      </c>
      <c r="N73" s="12">
        <v>0.99999999087551295</v>
      </c>
      <c r="O73" s="12">
        <v>0.99994542940159603</v>
      </c>
      <c r="P73" s="12">
        <v>0.99239421045002096</v>
      </c>
      <c r="Q73" s="24">
        <v>0.687945035813737</v>
      </c>
    </row>
    <row r="74" spans="1:17" x14ac:dyDescent="0.25">
      <c r="A74" s="28" t="s">
        <v>87</v>
      </c>
      <c r="B74" s="18">
        <v>0.85868021110625103</v>
      </c>
      <c r="C74" s="12">
        <v>0.97951013460203196</v>
      </c>
      <c r="D74" s="12">
        <v>0.88544916182747802</v>
      </c>
      <c r="E74" s="12">
        <v>0.89761295090592497</v>
      </c>
      <c r="F74" s="12">
        <v>0.66993913299020502</v>
      </c>
      <c r="G74" s="12">
        <v>0.97112319729549401</v>
      </c>
      <c r="H74" s="12">
        <v>0.98696511530212605</v>
      </c>
      <c r="I74" s="12">
        <v>0.87450792938278399</v>
      </c>
      <c r="J74" s="12">
        <v>0.88725131621849296</v>
      </c>
      <c r="K74" s="12">
        <v>0.84639041806522797</v>
      </c>
      <c r="L74" s="12">
        <v>0.997332116611377</v>
      </c>
      <c r="M74" s="12">
        <v>0.99988411509052799</v>
      </c>
      <c r="N74" s="12">
        <v>0.99995972685161105</v>
      </c>
      <c r="O74" s="12">
        <v>0.99979247430418206</v>
      </c>
      <c r="P74" s="12">
        <v>0.99990657598268295</v>
      </c>
      <c r="Q74" s="24">
        <v>0.99639503989751199</v>
      </c>
    </row>
    <row r="75" spans="1:17" x14ac:dyDescent="0.25">
      <c r="A75" s="28" t="s">
        <v>88</v>
      </c>
      <c r="B75" s="18">
        <v>0.849763992627113</v>
      </c>
      <c r="C75" s="12">
        <v>0.86753381300962396</v>
      </c>
      <c r="D75" s="12">
        <v>0.88013505418348004</v>
      </c>
      <c r="E75" s="12">
        <v>0.79430786313577795</v>
      </c>
      <c r="F75" s="12">
        <v>0.75233213744765304</v>
      </c>
      <c r="G75" s="12">
        <v>0.99501869850172997</v>
      </c>
      <c r="H75" s="12">
        <v>0.97093789455270396</v>
      </c>
      <c r="I75" s="12">
        <v>0.87096685758237002</v>
      </c>
      <c r="J75" s="12">
        <v>0.75954588030289905</v>
      </c>
      <c r="K75" s="12">
        <v>0.87998972434057998</v>
      </c>
      <c r="L75" s="12">
        <v>0.99885862198031605</v>
      </c>
      <c r="M75" s="12">
        <v>0.99999995589198398</v>
      </c>
      <c r="N75" s="12">
        <v>0.99999726496360197</v>
      </c>
      <c r="O75" s="12">
        <v>0.99649305395383303</v>
      </c>
      <c r="P75" s="12">
        <v>0.98978607030093102</v>
      </c>
      <c r="Q75" s="24">
        <v>0.95478598432420803</v>
      </c>
    </row>
    <row r="76" spans="1:17" x14ac:dyDescent="0.25">
      <c r="A76" s="28" t="s">
        <v>89</v>
      </c>
      <c r="B76" s="18">
        <v>0.881211438416168</v>
      </c>
      <c r="C76" s="12">
        <v>0.83404271388629203</v>
      </c>
      <c r="D76" s="12">
        <v>0.997545329968345</v>
      </c>
      <c r="E76" s="12">
        <v>0.94134787582715296</v>
      </c>
      <c r="F76" s="12">
        <v>0.64567826445589904</v>
      </c>
      <c r="G76" s="12">
        <v>0.64073804859789196</v>
      </c>
      <c r="H76" s="12">
        <v>0.84674123552435798</v>
      </c>
      <c r="I76" s="12">
        <v>0.91959495262755597</v>
      </c>
      <c r="J76" s="12">
        <v>0.86208412313251703</v>
      </c>
      <c r="K76" s="12">
        <v>0.88266085933079796</v>
      </c>
      <c r="L76" s="12">
        <v>0.99371156139315098</v>
      </c>
      <c r="M76" s="12">
        <v>0.67745860306919303</v>
      </c>
      <c r="N76" s="12">
        <v>0.99846787942545601</v>
      </c>
      <c r="O76" s="12">
        <v>0.98145269407623004</v>
      </c>
      <c r="P76" s="12">
        <v>0.99988640189192302</v>
      </c>
      <c r="Q76" s="24">
        <v>0.99969511339980299</v>
      </c>
    </row>
    <row r="77" spans="1:17" x14ac:dyDescent="0.25">
      <c r="A77" s="28" t="s">
        <v>90</v>
      </c>
      <c r="B77" s="18">
        <v>0.881211438416168</v>
      </c>
      <c r="C77" s="12">
        <v>0.83404271388629203</v>
      </c>
      <c r="D77" s="12">
        <v>0.99659875094610995</v>
      </c>
      <c r="E77" s="12">
        <v>0.98738433845732998</v>
      </c>
      <c r="F77" s="12">
        <v>0.64567826445589904</v>
      </c>
      <c r="G77" s="12">
        <v>0.64073804859789196</v>
      </c>
      <c r="H77" s="12">
        <v>0.99524190285066205</v>
      </c>
      <c r="I77" s="12">
        <v>0.76297471626373103</v>
      </c>
      <c r="J77" s="12">
        <v>0.86208412313251703</v>
      </c>
      <c r="K77" s="12">
        <v>0.90824394039257095</v>
      </c>
      <c r="L77" s="12">
        <v>0.97100791135046705</v>
      </c>
      <c r="M77" s="12">
        <v>0.67745860306919303</v>
      </c>
      <c r="N77" s="12">
        <v>0.999999919013284</v>
      </c>
      <c r="O77" s="12">
        <v>0.96092916978355303</v>
      </c>
      <c r="P77" s="12">
        <v>0.99989890016182603</v>
      </c>
      <c r="Q77" s="24">
        <v>0.99748690319756295</v>
      </c>
    </row>
    <row r="78" spans="1:17" x14ac:dyDescent="0.25">
      <c r="A78" s="28" t="s">
        <v>91</v>
      </c>
      <c r="B78" s="18">
        <v>0.881211438416168</v>
      </c>
      <c r="C78" s="12">
        <v>0.83404271388629203</v>
      </c>
      <c r="D78" s="12">
        <v>0.99724874238791295</v>
      </c>
      <c r="E78" s="12">
        <v>0.97603680304171903</v>
      </c>
      <c r="F78" s="12">
        <v>0.64567826445589904</v>
      </c>
      <c r="G78" s="12">
        <v>0.64073804859789196</v>
      </c>
      <c r="H78" s="12">
        <v>0.97401877630043998</v>
      </c>
      <c r="I78" s="12">
        <v>0.928764866950885</v>
      </c>
      <c r="J78" s="12">
        <v>0.86208412313251703</v>
      </c>
      <c r="K78" s="12">
        <v>0.81628337929661599</v>
      </c>
      <c r="L78" s="12">
        <v>0.99189413729109699</v>
      </c>
      <c r="M78" s="12">
        <v>0.67745860306919303</v>
      </c>
      <c r="N78" s="12">
        <v>0.99965219721631904</v>
      </c>
      <c r="O78" s="12">
        <v>0.97910546362949702</v>
      </c>
      <c r="P78" s="12">
        <v>0.99814198158098499</v>
      </c>
      <c r="Q78" s="24">
        <v>0.99369364961641404</v>
      </c>
    </row>
    <row r="79" spans="1:17" x14ac:dyDescent="0.25">
      <c r="A79" s="28" t="s">
        <v>92</v>
      </c>
      <c r="B79" s="18">
        <v>0.88050037586479901</v>
      </c>
      <c r="C79" s="12">
        <v>0.837632610050143</v>
      </c>
      <c r="D79" s="12">
        <v>0.96391837543495895</v>
      </c>
      <c r="E79" s="12">
        <v>0.99999913168479504</v>
      </c>
      <c r="F79" s="12">
        <v>0.98421925519051501</v>
      </c>
      <c r="G79" s="12">
        <v>0.75659598523461902</v>
      </c>
      <c r="H79" s="12">
        <v>0.98353230589521001</v>
      </c>
      <c r="I79" s="12">
        <v>0.76111948486638104</v>
      </c>
      <c r="J79" s="12">
        <v>0.85648809611327104</v>
      </c>
      <c r="K79" s="12">
        <v>0.91099427180220904</v>
      </c>
      <c r="L79" s="12">
        <v>0.99442602820352199</v>
      </c>
      <c r="M79" s="12">
        <v>0.67609659223597696</v>
      </c>
      <c r="N79" s="12">
        <v>0.99961338109977205</v>
      </c>
      <c r="O79" s="12">
        <v>0.98395053141739397</v>
      </c>
      <c r="P79" s="12">
        <v>0.99962234864953903</v>
      </c>
      <c r="Q79" s="24">
        <v>0.99601270318729995</v>
      </c>
    </row>
    <row r="80" spans="1:17" x14ac:dyDescent="0.25">
      <c r="A80" s="28" t="s">
        <v>93</v>
      </c>
      <c r="B80" s="18">
        <v>0.88050037586479901</v>
      </c>
      <c r="C80" s="12">
        <v>0.837632610050143</v>
      </c>
      <c r="D80" s="12">
        <v>0.92913585505635299</v>
      </c>
      <c r="E80" s="12">
        <v>0.99981041649093305</v>
      </c>
      <c r="F80" s="12">
        <v>0.99879307956855101</v>
      </c>
      <c r="G80" s="12">
        <v>0.84683534108296799</v>
      </c>
      <c r="H80" s="12">
        <v>0.99213524278228904</v>
      </c>
      <c r="I80" s="12">
        <v>0.87993364390880902</v>
      </c>
      <c r="J80" s="12">
        <v>0.85648809611327104</v>
      </c>
      <c r="K80" s="12">
        <v>0.97471474517267398</v>
      </c>
      <c r="L80" s="12">
        <v>0.98947520137176104</v>
      </c>
      <c r="M80" s="12">
        <v>0.67609659223597696</v>
      </c>
      <c r="N80" s="12">
        <v>0.99907552265319199</v>
      </c>
      <c r="O80" s="12">
        <v>0.98805814687013704</v>
      </c>
      <c r="P80" s="12">
        <v>0.99794995380196905</v>
      </c>
      <c r="Q80" s="24">
        <v>0.99910714311774595</v>
      </c>
    </row>
    <row r="81" spans="1:17" x14ac:dyDescent="0.25">
      <c r="A81" s="28" t="s">
        <v>94</v>
      </c>
      <c r="B81" s="18">
        <v>0.86155392039493195</v>
      </c>
      <c r="C81" s="12">
        <v>0.95570830792275097</v>
      </c>
      <c r="D81" s="12">
        <v>0.829333656341943</v>
      </c>
      <c r="E81" s="12">
        <v>0.86264494061351904</v>
      </c>
      <c r="F81" s="12">
        <v>0.95379126678682202</v>
      </c>
      <c r="G81" s="12">
        <v>0.96929810534300997</v>
      </c>
      <c r="H81" s="12">
        <v>0.99460491841126397</v>
      </c>
      <c r="I81" s="12">
        <v>0.97030955618451697</v>
      </c>
      <c r="J81" s="12">
        <v>0.92086660348543603</v>
      </c>
      <c r="K81" s="12">
        <v>0.69058300289826302</v>
      </c>
      <c r="L81" s="12">
        <v>0.92609546632573603</v>
      </c>
      <c r="M81" s="12">
        <v>0.78974991611947098</v>
      </c>
      <c r="N81" s="12">
        <v>0.99970820411605299</v>
      </c>
      <c r="O81" s="12">
        <v>0.99990736545104097</v>
      </c>
      <c r="P81" s="12">
        <v>0.99989003177177105</v>
      </c>
      <c r="Q81" s="24">
        <v>0.99903406830015895</v>
      </c>
    </row>
    <row r="82" spans="1:17" x14ac:dyDescent="0.25">
      <c r="A82" s="28" t="s">
        <v>95</v>
      </c>
      <c r="B82" s="18">
        <v>0.82281935210699897</v>
      </c>
      <c r="C82" s="12">
        <v>0.86107502388200496</v>
      </c>
      <c r="D82" s="12">
        <v>0.98041868548535704</v>
      </c>
      <c r="E82" s="12">
        <v>0.93994320169087997</v>
      </c>
      <c r="F82" s="12">
        <v>0.91713951456213805</v>
      </c>
      <c r="G82" s="12">
        <v>0.99864032005197101</v>
      </c>
      <c r="H82" s="12">
        <v>0.91584981896391104</v>
      </c>
      <c r="I82" s="12">
        <v>0.66619444932323801</v>
      </c>
      <c r="J82" s="12">
        <v>0.585682458896709</v>
      </c>
      <c r="K82" s="12">
        <v>0.83378857394563899</v>
      </c>
      <c r="L82" s="12">
        <v>0.98651693471881696</v>
      </c>
      <c r="M82" s="12">
        <v>0.99999239633093095</v>
      </c>
      <c r="N82" s="12">
        <v>0.99997665053237506</v>
      </c>
      <c r="O82" s="12">
        <v>0.95445317667068896</v>
      </c>
      <c r="P82" s="12">
        <v>0.98885761717873699</v>
      </c>
      <c r="Q82" s="24">
        <v>0.99273395516850604</v>
      </c>
    </row>
    <row r="83" spans="1:17" x14ac:dyDescent="0.25">
      <c r="A83" s="28" t="s">
        <v>179</v>
      </c>
      <c r="B83" s="18">
        <v>0.92245532907159999</v>
      </c>
      <c r="C83" s="12">
        <v>0.97450348777807305</v>
      </c>
      <c r="D83" s="12">
        <v>0.95061840612998905</v>
      </c>
      <c r="E83" s="12">
        <v>0.69639216002109605</v>
      </c>
      <c r="F83" s="12">
        <v>0.51956871047793995</v>
      </c>
      <c r="G83" s="12">
        <v>0.93381338165540295</v>
      </c>
      <c r="H83" s="12">
        <v>0.84916498482192004</v>
      </c>
      <c r="I83" s="12">
        <v>0.43673259059823399</v>
      </c>
      <c r="J83" s="12">
        <v>0.85016533709225595</v>
      </c>
      <c r="K83" s="12">
        <v>0.97949456695219195</v>
      </c>
      <c r="L83" s="12">
        <v>0.99984880774022</v>
      </c>
      <c r="M83" s="12">
        <v>0.96152314202960099</v>
      </c>
      <c r="N83" s="12">
        <v>0.99991994170315102</v>
      </c>
      <c r="O83" s="12">
        <v>0.98718205961386796</v>
      </c>
      <c r="P83" s="12">
        <v>0.99978305909096199</v>
      </c>
      <c r="Q83" s="24">
        <v>0.95017053273773</v>
      </c>
    </row>
    <row r="84" spans="1:17" x14ac:dyDescent="0.25">
      <c r="A84" s="28" t="s">
        <v>180</v>
      </c>
      <c r="B84" s="18">
        <v>0.94183296677627903</v>
      </c>
      <c r="C84" s="12">
        <v>0.92381159742574004</v>
      </c>
      <c r="D84" s="12">
        <v>0.95061840612998905</v>
      </c>
      <c r="E84" s="12">
        <v>0.69639216002109605</v>
      </c>
      <c r="F84" s="12">
        <v>0.51956871047793995</v>
      </c>
      <c r="G84" s="12">
        <v>0.93381338165540295</v>
      </c>
      <c r="H84" s="12">
        <v>0.84916498482192004</v>
      </c>
      <c r="I84" s="12">
        <v>0.43673259059823399</v>
      </c>
      <c r="J84" s="12">
        <v>0.88854708275392302</v>
      </c>
      <c r="K84" s="12">
        <v>0.98362554848011896</v>
      </c>
      <c r="L84" s="12">
        <v>0.99972570106562997</v>
      </c>
      <c r="M84" s="12">
        <v>0.96152314202960099</v>
      </c>
      <c r="N84" s="12">
        <v>0.99999659146229902</v>
      </c>
      <c r="O84" s="12">
        <v>0.97025561090793699</v>
      </c>
      <c r="P84" s="12">
        <v>0.995712174014736</v>
      </c>
      <c r="Q84" s="24">
        <v>0.95822892224033496</v>
      </c>
    </row>
    <row r="85" spans="1:17" x14ac:dyDescent="0.25">
      <c r="A85" s="28" t="s">
        <v>96</v>
      </c>
      <c r="B85" s="18">
        <v>0.90335554756859904</v>
      </c>
      <c r="C85" s="12">
        <v>0.86107502388200496</v>
      </c>
      <c r="D85" s="12">
        <v>0.99654355183138299</v>
      </c>
      <c r="E85" s="12">
        <v>0.979896515433475</v>
      </c>
      <c r="F85" s="12">
        <v>0.89468049844709296</v>
      </c>
      <c r="G85" s="12">
        <v>0.96371470285642702</v>
      </c>
      <c r="H85" s="12">
        <v>0.98551700156660704</v>
      </c>
      <c r="I85" s="12">
        <v>0.66619444932323801</v>
      </c>
      <c r="J85" s="12">
        <v>0.585682458896709</v>
      </c>
      <c r="K85" s="12">
        <v>0.88724070043798098</v>
      </c>
      <c r="L85" s="12">
        <v>0.99308872595480402</v>
      </c>
      <c r="M85" s="12">
        <v>0.99996414901992303</v>
      </c>
      <c r="N85" s="12">
        <v>0.99999797727202699</v>
      </c>
      <c r="O85" s="12">
        <v>0.94383776388489404</v>
      </c>
      <c r="P85" s="12">
        <v>0.97895982421615202</v>
      </c>
      <c r="Q85" s="24">
        <v>0.99997242146290399</v>
      </c>
    </row>
    <row r="86" spans="1:17" x14ac:dyDescent="0.25">
      <c r="A86" s="28" t="s">
        <v>97</v>
      </c>
      <c r="B86" s="18">
        <v>0.82907744923510895</v>
      </c>
      <c r="C86" s="12">
        <v>0.86107502388200496</v>
      </c>
      <c r="D86" s="12">
        <v>0.97480983248870501</v>
      </c>
      <c r="E86" s="12">
        <v>0.87717328858876398</v>
      </c>
      <c r="F86" s="12">
        <v>0.86062938717142001</v>
      </c>
      <c r="G86" s="12">
        <v>0.95990919727017499</v>
      </c>
      <c r="H86" s="12">
        <v>0.97768742944503895</v>
      </c>
      <c r="I86" s="12">
        <v>0.66619444932323801</v>
      </c>
      <c r="J86" s="12">
        <v>0.585682458896709</v>
      </c>
      <c r="K86" s="12">
        <v>0.887084280172456</v>
      </c>
      <c r="L86" s="12">
        <v>0.95396495134354498</v>
      </c>
      <c r="M86" s="12">
        <v>0.99999969501537</v>
      </c>
      <c r="N86" s="12">
        <v>0.99992391589566398</v>
      </c>
      <c r="O86" s="12">
        <v>0.96684750716434098</v>
      </c>
      <c r="P86" s="12">
        <v>0.98595004919112705</v>
      </c>
      <c r="Q86" s="24">
        <v>0.99473368256491002</v>
      </c>
    </row>
    <row r="87" spans="1:17" x14ac:dyDescent="0.25">
      <c r="A87" s="28" t="s">
        <v>98</v>
      </c>
      <c r="B87" s="18">
        <v>0.87697745473700495</v>
      </c>
      <c r="C87" s="12">
        <v>0.95643066096219798</v>
      </c>
      <c r="D87" s="12">
        <v>0.81510089023176302</v>
      </c>
      <c r="E87" s="12">
        <v>0.94830895672272597</v>
      </c>
      <c r="F87" s="12">
        <v>0.86045654822060302</v>
      </c>
      <c r="G87" s="12">
        <v>0.96747765760202098</v>
      </c>
      <c r="H87" s="12">
        <v>0.99801156025545001</v>
      </c>
      <c r="I87" s="12">
        <v>0.97086146024407505</v>
      </c>
      <c r="J87" s="12">
        <v>0.92168647141968296</v>
      </c>
      <c r="K87" s="12">
        <v>0.69195491049617697</v>
      </c>
      <c r="L87" s="12">
        <v>0.97879773526854197</v>
      </c>
      <c r="M87" s="12">
        <v>0.795314570818905</v>
      </c>
      <c r="N87" s="12">
        <v>0.99999390690410295</v>
      </c>
      <c r="O87" s="12">
        <v>0.99928868689416805</v>
      </c>
      <c r="P87" s="12">
        <v>0.99998901736554602</v>
      </c>
      <c r="Q87" s="24">
        <v>0.99405130654376195</v>
      </c>
    </row>
    <row r="88" spans="1:17" x14ac:dyDescent="0.25">
      <c r="A88" s="28" t="s">
        <v>99</v>
      </c>
      <c r="B88" s="18">
        <v>0.922505131521418</v>
      </c>
      <c r="C88" s="12">
        <v>0.99583331590143698</v>
      </c>
      <c r="D88" s="12">
        <v>0.99995475388163202</v>
      </c>
      <c r="E88" s="12">
        <v>0.99749617049949602</v>
      </c>
      <c r="F88" s="12">
        <v>0.99999717082972395</v>
      </c>
      <c r="G88" s="12">
        <v>0.99998782803881303</v>
      </c>
      <c r="H88" s="12">
        <v>0.72606789241624103</v>
      </c>
      <c r="I88" s="12">
        <v>0.99999514000006395</v>
      </c>
      <c r="J88" s="12">
        <v>0.99683605227628802</v>
      </c>
      <c r="K88" s="12">
        <v>0.85137403274592005</v>
      </c>
      <c r="L88" s="12">
        <v>0.99999999691369301</v>
      </c>
      <c r="M88" s="12">
        <v>0.99943151775702099</v>
      </c>
      <c r="N88" s="12">
        <v>0.92900416483617398</v>
      </c>
      <c r="O88" s="12">
        <v>0.99241779757724802</v>
      </c>
      <c r="P88" s="12">
        <v>0.77877388885334198</v>
      </c>
      <c r="Q88" s="24">
        <v>0.76907087005053998</v>
      </c>
    </row>
    <row r="89" spans="1:17" x14ac:dyDescent="0.25">
      <c r="A89" s="28" t="s">
        <v>181</v>
      </c>
      <c r="B89" s="18">
        <v>0.96649475264329499</v>
      </c>
      <c r="C89" s="12">
        <v>0.99574918247889899</v>
      </c>
      <c r="D89" s="12">
        <v>0.95061840612998905</v>
      </c>
      <c r="E89" s="12">
        <v>0.69639216002109605</v>
      </c>
      <c r="F89" s="12">
        <v>0.51956871047793995</v>
      </c>
      <c r="G89" s="12">
        <v>0.93381338165540295</v>
      </c>
      <c r="H89" s="12">
        <v>0.84916498482192004</v>
      </c>
      <c r="I89" s="12">
        <v>0.43673259059823399</v>
      </c>
      <c r="J89" s="12">
        <v>0.93836986105559395</v>
      </c>
      <c r="K89" s="12">
        <v>0.92349121711008297</v>
      </c>
      <c r="L89" s="12">
        <v>0.99999946798593298</v>
      </c>
      <c r="M89" s="12">
        <v>0.96152314202960099</v>
      </c>
      <c r="N89" s="12">
        <v>0.99989504549104102</v>
      </c>
      <c r="O89" s="12">
        <v>0.97916762988761796</v>
      </c>
      <c r="P89" s="12">
        <v>0.99556475684440005</v>
      </c>
      <c r="Q89" s="24">
        <v>0.92925356730657105</v>
      </c>
    </row>
    <row r="90" spans="1:17" x14ac:dyDescent="0.25">
      <c r="A90" s="28" t="s">
        <v>182</v>
      </c>
      <c r="B90" s="18">
        <v>0.91789713977419196</v>
      </c>
      <c r="C90" s="12">
        <v>0.99066575340468899</v>
      </c>
      <c r="D90" s="12">
        <v>0.95061840612998905</v>
      </c>
      <c r="E90" s="12">
        <v>0.69639216002109605</v>
      </c>
      <c r="F90" s="12">
        <v>0.51956871047793995</v>
      </c>
      <c r="G90" s="12">
        <v>0.93381338165540295</v>
      </c>
      <c r="H90" s="12">
        <v>0.84916498482192004</v>
      </c>
      <c r="I90" s="12">
        <v>0.43673259059823399</v>
      </c>
      <c r="J90" s="12">
        <v>0.87397735821686795</v>
      </c>
      <c r="K90" s="12">
        <v>0.98855947341674899</v>
      </c>
      <c r="L90" s="12">
        <v>0.99912887711779497</v>
      </c>
      <c r="M90" s="12">
        <v>0.96152314202960099</v>
      </c>
      <c r="N90" s="12">
        <v>0.99999996757794196</v>
      </c>
      <c r="O90" s="12">
        <v>0.91536766187607199</v>
      </c>
      <c r="P90" s="12">
        <v>0.99956838738090903</v>
      </c>
      <c r="Q90" s="24">
        <v>0.97842713625600497</v>
      </c>
    </row>
    <row r="91" spans="1:17" x14ac:dyDescent="0.25">
      <c r="A91" s="28" t="s">
        <v>100</v>
      </c>
      <c r="B91" s="18">
        <v>0.99789518814324796</v>
      </c>
      <c r="C91" s="12">
        <v>0.98832156397165405</v>
      </c>
      <c r="D91" s="12">
        <v>0.98066912657312499</v>
      </c>
      <c r="E91" s="12">
        <v>0.60158384756894701</v>
      </c>
      <c r="F91" s="12">
        <v>0.81483303039999899</v>
      </c>
      <c r="G91" s="12">
        <v>0.99587668228720805</v>
      </c>
      <c r="H91" s="12">
        <v>0.99278515156008496</v>
      </c>
      <c r="I91" s="12">
        <v>0.81079796363262902</v>
      </c>
      <c r="J91" s="12">
        <v>0.95559602212978201</v>
      </c>
      <c r="K91" s="12">
        <v>0.91832846321862704</v>
      </c>
      <c r="L91" s="12">
        <v>0.99661600929068594</v>
      </c>
      <c r="M91" s="12">
        <v>0.73552162262938603</v>
      </c>
      <c r="N91" s="12">
        <v>0.89722440067129605</v>
      </c>
      <c r="O91" s="12">
        <v>0.984088953617971</v>
      </c>
      <c r="P91" s="12">
        <v>0.95004792814030903</v>
      </c>
      <c r="Q91" s="24">
        <v>0.99998786031699705</v>
      </c>
    </row>
    <row r="92" spans="1:17" x14ac:dyDescent="0.25">
      <c r="A92" s="28" t="s">
        <v>101</v>
      </c>
      <c r="B92" s="18">
        <v>0.96155787973401097</v>
      </c>
      <c r="C92" s="12">
        <v>0.96262782451596796</v>
      </c>
      <c r="D92" s="12">
        <v>0.98828171944163201</v>
      </c>
      <c r="E92" s="12">
        <v>0.638526829707036</v>
      </c>
      <c r="F92" s="12">
        <v>0.46693054978983101</v>
      </c>
      <c r="G92" s="12">
        <v>0.99657623248768101</v>
      </c>
      <c r="H92" s="12">
        <v>0.99383197769257003</v>
      </c>
      <c r="I92" s="12">
        <v>0.58511033303025495</v>
      </c>
      <c r="J92" s="12">
        <v>0.97579114006796397</v>
      </c>
      <c r="K92" s="12">
        <v>0.92967724640806104</v>
      </c>
      <c r="L92" s="12">
        <v>0.99635747448974998</v>
      </c>
      <c r="M92" s="12">
        <v>0.90747519574983504</v>
      </c>
      <c r="N92" s="12">
        <v>0.72710977257323905</v>
      </c>
      <c r="O92" s="12">
        <v>0.91568306166862301</v>
      </c>
      <c r="P92" s="12">
        <v>0.99840474260268397</v>
      </c>
      <c r="Q92" s="24">
        <v>0.99999857640983603</v>
      </c>
    </row>
    <row r="93" spans="1:17" x14ac:dyDescent="0.25">
      <c r="A93" s="28" t="s">
        <v>102</v>
      </c>
      <c r="B93" s="18">
        <v>0.89757467605790198</v>
      </c>
      <c r="C93" s="12">
        <v>0.86107502388200496</v>
      </c>
      <c r="D93" s="12">
        <v>0.97544966812543699</v>
      </c>
      <c r="E93" s="12">
        <v>0.88520138881954102</v>
      </c>
      <c r="F93" s="12">
        <v>0.95078939312632804</v>
      </c>
      <c r="G93" s="12">
        <v>0.98099879882941798</v>
      </c>
      <c r="H93" s="12">
        <v>0.99673038060105301</v>
      </c>
      <c r="I93" s="12">
        <v>0.66619444932323801</v>
      </c>
      <c r="J93" s="12">
        <v>0.585682458896709</v>
      </c>
      <c r="K93" s="12">
        <v>0.84821781191477696</v>
      </c>
      <c r="L93" s="12">
        <v>0.994979148704496</v>
      </c>
      <c r="M93" s="12">
        <v>0.999804179206501</v>
      </c>
      <c r="N93" s="12">
        <v>0.99960508660395098</v>
      </c>
      <c r="O93" s="12">
        <v>0.97945274092357804</v>
      </c>
      <c r="P93" s="12">
        <v>0.99482535263483596</v>
      </c>
      <c r="Q93" s="24">
        <v>0.98766168105974705</v>
      </c>
    </row>
    <row r="94" spans="1:17" x14ac:dyDescent="0.25">
      <c r="A94" s="28" t="s">
        <v>103</v>
      </c>
      <c r="B94" s="18">
        <v>0.96155787973401097</v>
      </c>
      <c r="C94" s="12">
        <v>0.96508411366444402</v>
      </c>
      <c r="D94" s="12">
        <v>0.93161578617988605</v>
      </c>
      <c r="E94" s="12">
        <v>0.638526829707036</v>
      </c>
      <c r="F94" s="12">
        <v>0.457890238514369</v>
      </c>
      <c r="G94" s="12">
        <v>0.99996329721207999</v>
      </c>
      <c r="H94" s="12">
        <v>0.99814138502574101</v>
      </c>
      <c r="I94" s="12">
        <v>0.56986685973411</v>
      </c>
      <c r="J94" s="12">
        <v>0.97402051300608194</v>
      </c>
      <c r="K94" s="12">
        <v>0.931395839428936</v>
      </c>
      <c r="L94" s="12">
        <v>0.98846289985913904</v>
      </c>
      <c r="M94" s="12">
        <v>0.90747519574983504</v>
      </c>
      <c r="N94" s="12">
        <v>0.69634510335216904</v>
      </c>
      <c r="O94" s="12">
        <v>0.94717656694694796</v>
      </c>
      <c r="P94" s="12">
        <v>0.99658061477206294</v>
      </c>
      <c r="Q94" s="24">
        <v>0.99958579119607305</v>
      </c>
    </row>
    <row r="95" spans="1:17" x14ac:dyDescent="0.25">
      <c r="A95" s="28" t="s">
        <v>104</v>
      </c>
      <c r="B95" s="18">
        <v>0.96155787973401097</v>
      </c>
      <c r="C95" s="12">
        <v>0.96952670475495195</v>
      </c>
      <c r="D95" s="12">
        <v>0.96647065337091598</v>
      </c>
      <c r="E95" s="12">
        <v>0.638526829707036</v>
      </c>
      <c r="F95" s="12">
        <v>0.475294064488616</v>
      </c>
      <c r="G95" s="12">
        <v>0.99989711654180502</v>
      </c>
      <c r="H95" s="12">
        <v>0.99990684708367505</v>
      </c>
      <c r="I95" s="12">
        <v>0.65116808044428598</v>
      </c>
      <c r="J95" s="12">
        <v>0.99395820948944402</v>
      </c>
      <c r="K95" s="12">
        <v>0.92967724640806104</v>
      </c>
      <c r="L95" s="12">
        <v>0.99121054944766096</v>
      </c>
      <c r="M95" s="12">
        <v>0.90747519574983504</v>
      </c>
      <c r="N95" s="12">
        <v>0.631726354092501</v>
      </c>
      <c r="O95" s="12">
        <v>0.97341739575477504</v>
      </c>
      <c r="P95" s="12">
        <v>0.99474884929617002</v>
      </c>
      <c r="Q95" s="24">
        <v>0.996077245595546</v>
      </c>
    </row>
    <row r="96" spans="1:17" x14ac:dyDescent="0.25">
      <c r="A96" s="28" t="s">
        <v>105</v>
      </c>
      <c r="B96" s="18">
        <v>0.82176747286017304</v>
      </c>
      <c r="C96" s="12">
        <v>0.86107502388200496</v>
      </c>
      <c r="D96" s="12">
        <v>0.99935613161235304</v>
      </c>
      <c r="E96" s="12">
        <v>0.95442788916687504</v>
      </c>
      <c r="F96" s="12">
        <v>0.89274740061681901</v>
      </c>
      <c r="G96" s="12">
        <v>0.994070045474997</v>
      </c>
      <c r="H96" s="12">
        <v>0.99882251279067202</v>
      </c>
      <c r="I96" s="12">
        <v>0.66619444932323801</v>
      </c>
      <c r="J96" s="12">
        <v>0.585682458896709</v>
      </c>
      <c r="K96" s="12">
        <v>0.90387982640835896</v>
      </c>
      <c r="L96" s="12">
        <v>0.99863356308388895</v>
      </c>
      <c r="M96" s="12">
        <v>0.99988509490415001</v>
      </c>
      <c r="N96" s="12">
        <v>0.99999756650298199</v>
      </c>
      <c r="O96" s="12">
        <v>0.99886903087726997</v>
      </c>
      <c r="P96" s="12">
        <v>0.98828074078942696</v>
      </c>
      <c r="Q96" s="24">
        <v>0.99105037507919602</v>
      </c>
    </row>
    <row r="97" spans="1:17" x14ac:dyDescent="0.25">
      <c r="A97" s="28" t="s">
        <v>106</v>
      </c>
      <c r="B97" s="18">
        <v>0.83054745835403099</v>
      </c>
      <c r="C97" s="12">
        <v>0.92237108405803503</v>
      </c>
      <c r="D97" s="12">
        <v>0.99606477611850797</v>
      </c>
      <c r="E97" s="12">
        <v>0.70032108204509502</v>
      </c>
      <c r="F97" s="12">
        <v>0.51346052694978905</v>
      </c>
      <c r="G97" s="12">
        <v>0.98645366668561496</v>
      </c>
      <c r="H97" s="12">
        <v>0.98176143407890004</v>
      </c>
      <c r="I97" s="12">
        <v>0.78965894653851698</v>
      </c>
      <c r="J97" s="12">
        <v>0.56861776397560804</v>
      </c>
      <c r="K97" s="12">
        <v>0.65091573933652003</v>
      </c>
      <c r="L97" s="12">
        <v>0.998783215942463</v>
      </c>
      <c r="M97" s="12">
        <v>0.99999028495778197</v>
      </c>
      <c r="N97" s="12">
        <v>0.99991162934936295</v>
      </c>
      <c r="O97" s="12">
        <v>0.98702214576875702</v>
      </c>
      <c r="P97" s="12">
        <v>0.98389826481248199</v>
      </c>
      <c r="Q97" s="24">
        <v>0.97071959521103401</v>
      </c>
    </row>
    <row r="98" spans="1:17" x14ac:dyDescent="0.25">
      <c r="A98" s="28" t="s">
        <v>107</v>
      </c>
      <c r="B98" s="18">
        <v>0.83054745835403099</v>
      </c>
      <c r="C98" s="12">
        <v>0.92237108405803503</v>
      </c>
      <c r="D98" s="12">
        <v>0.98548745117997505</v>
      </c>
      <c r="E98" s="12">
        <v>0.61674092347429699</v>
      </c>
      <c r="F98" s="12">
        <v>0.51346052694978905</v>
      </c>
      <c r="G98" s="12">
        <v>0.96353796815600001</v>
      </c>
      <c r="H98" s="12">
        <v>0.96930584679406595</v>
      </c>
      <c r="I98" s="12">
        <v>0.78965894653851698</v>
      </c>
      <c r="J98" s="12">
        <v>0.56861776397560804</v>
      </c>
      <c r="K98" s="12">
        <v>0.65091573933652003</v>
      </c>
      <c r="L98" s="12">
        <v>0.98309286208330005</v>
      </c>
      <c r="M98" s="12">
        <v>0.99999090844737304</v>
      </c>
      <c r="N98" s="12">
        <v>0.99992051201725696</v>
      </c>
      <c r="O98" s="12">
        <v>0.99170109504178106</v>
      </c>
      <c r="P98" s="12">
        <v>0.99616962732817305</v>
      </c>
      <c r="Q98" s="24">
        <v>0.99305173937868996</v>
      </c>
    </row>
    <row r="99" spans="1:17" x14ac:dyDescent="0.25">
      <c r="A99" s="28" t="s">
        <v>108</v>
      </c>
      <c r="B99" s="18">
        <v>0.83054745835403099</v>
      </c>
      <c r="C99" s="12">
        <v>0.92237108405803503</v>
      </c>
      <c r="D99" s="12">
        <v>0.99200665475383898</v>
      </c>
      <c r="E99" s="12">
        <v>0.75007581779502897</v>
      </c>
      <c r="F99" s="12">
        <v>0.51346052694978905</v>
      </c>
      <c r="G99" s="12">
        <v>0.96113580841473301</v>
      </c>
      <c r="H99" s="12">
        <v>0.95529913526781396</v>
      </c>
      <c r="I99" s="12">
        <v>0.78965894653851698</v>
      </c>
      <c r="J99" s="12">
        <v>0.56861776397560804</v>
      </c>
      <c r="K99" s="12">
        <v>0.65091573933652003</v>
      </c>
      <c r="L99" s="12">
        <v>0.99911549502567598</v>
      </c>
      <c r="M99" s="12">
        <v>0.99955192302467499</v>
      </c>
      <c r="N99" s="12">
        <v>0.99785012923447802</v>
      </c>
      <c r="O99" s="12">
        <v>0.97876518585260497</v>
      </c>
      <c r="P99" s="12">
        <v>0.99555321027108801</v>
      </c>
      <c r="Q99" s="24">
        <v>0.98090612299237101</v>
      </c>
    </row>
    <row r="100" spans="1:17" x14ac:dyDescent="0.25">
      <c r="A100" s="28" t="s">
        <v>109</v>
      </c>
      <c r="B100" s="18">
        <v>0.83054745835403099</v>
      </c>
      <c r="C100" s="12">
        <v>0.92237108405803503</v>
      </c>
      <c r="D100" s="12">
        <v>0.99718928161419995</v>
      </c>
      <c r="E100" s="12">
        <v>0.58651439009755801</v>
      </c>
      <c r="F100" s="12">
        <v>0.51346052694978905</v>
      </c>
      <c r="G100" s="12">
        <v>0.97245606583716804</v>
      </c>
      <c r="H100" s="12">
        <v>0.99599809297075304</v>
      </c>
      <c r="I100" s="12">
        <v>0.78965894653851698</v>
      </c>
      <c r="J100" s="12">
        <v>0.56861776397560804</v>
      </c>
      <c r="K100" s="12">
        <v>0.65091573933652003</v>
      </c>
      <c r="L100" s="12">
        <v>0.99453084748546605</v>
      </c>
      <c r="M100" s="12">
        <v>0.99999999143784302</v>
      </c>
      <c r="N100" s="12">
        <v>0.99944875700434599</v>
      </c>
      <c r="O100" s="12">
        <v>0.97876518585260497</v>
      </c>
      <c r="P100" s="12">
        <v>0.98925356626435001</v>
      </c>
      <c r="Q100" s="24">
        <v>0.98981096316838801</v>
      </c>
    </row>
    <row r="101" spans="1:17" x14ac:dyDescent="0.25">
      <c r="A101" s="28" t="s">
        <v>110</v>
      </c>
      <c r="B101" s="18">
        <v>0.882205982546721</v>
      </c>
      <c r="C101" s="12">
        <v>0.95486056372474803</v>
      </c>
      <c r="D101" s="12">
        <v>0.98229566117522904</v>
      </c>
      <c r="E101" s="12">
        <v>0.60496811556304697</v>
      </c>
      <c r="F101" s="12">
        <v>0.61283756920583299</v>
      </c>
      <c r="G101" s="12">
        <v>0.935801666563847</v>
      </c>
      <c r="H101" s="12">
        <v>0.99528757239243104</v>
      </c>
      <c r="I101" s="12">
        <v>0.74494062970769503</v>
      </c>
      <c r="J101" s="12">
        <v>0.65173773634902499</v>
      </c>
      <c r="K101" s="12">
        <v>0.76164929107438595</v>
      </c>
      <c r="L101" s="12">
        <v>0.999489475419018</v>
      </c>
      <c r="M101" s="12">
        <v>0.99998164137049905</v>
      </c>
      <c r="N101" s="12">
        <v>0.99999883581384097</v>
      </c>
      <c r="O101" s="12">
        <v>0.99314893577067098</v>
      </c>
      <c r="P101" s="12">
        <v>0.99707693194112101</v>
      </c>
      <c r="Q101" s="24">
        <v>0.95398430908049703</v>
      </c>
    </row>
    <row r="102" spans="1:17" x14ac:dyDescent="0.25">
      <c r="A102" s="28" t="s">
        <v>111</v>
      </c>
      <c r="B102" s="18">
        <v>0.90211591024334603</v>
      </c>
      <c r="C102" s="12">
        <v>0.94041574783116999</v>
      </c>
      <c r="D102" s="12">
        <v>0.98991807688406097</v>
      </c>
      <c r="E102" s="12">
        <v>0.68482133675128198</v>
      </c>
      <c r="F102" s="12">
        <v>0.70234857623749203</v>
      </c>
      <c r="G102" s="12">
        <v>0.98610996165157105</v>
      </c>
      <c r="H102" s="12">
        <v>0.98228145047818305</v>
      </c>
      <c r="I102" s="12">
        <v>0.84286608757848203</v>
      </c>
      <c r="J102" s="12">
        <v>0.749674161261913</v>
      </c>
      <c r="K102" s="12">
        <v>0.71000123310935404</v>
      </c>
      <c r="L102" s="12">
        <v>0.99333898725088798</v>
      </c>
      <c r="M102" s="12">
        <v>0.99993885407477401</v>
      </c>
      <c r="N102" s="12">
        <v>0.99958917178541395</v>
      </c>
      <c r="O102" s="12">
        <v>0.99967192502986901</v>
      </c>
      <c r="P102" s="12">
        <v>0.99320969252527902</v>
      </c>
      <c r="Q102" s="24">
        <v>0.99553289513919196</v>
      </c>
    </row>
    <row r="103" spans="1:17" x14ac:dyDescent="0.25">
      <c r="A103" s="28" t="s">
        <v>112</v>
      </c>
      <c r="B103" s="18">
        <v>0.90211591024334603</v>
      </c>
      <c r="C103" s="12">
        <v>0.94041574783116999</v>
      </c>
      <c r="D103" s="12">
        <v>0.99702037946287703</v>
      </c>
      <c r="E103" s="12">
        <v>0.68482133675128198</v>
      </c>
      <c r="F103" s="12">
        <v>0.70234857623749203</v>
      </c>
      <c r="G103" s="12">
        <v>0.99876050914302505</v>
      </c>
      <c r="H103" s="12">
        <v>0.99972699858926894</v>
      </c>
      <c r="I103" s="12">
        <v>0.84286608757848203</v>
      </c>
      <c r="J103" s="12">
        <v>0.749674161261913</v>
      </c>
      <c r="K103" s="12">
        <v>0.71000123310935404</v>
      </c>
      <c r="L103" s="12">
        <v>0.99197937857976104</v>
      </c>
      <c r="M103" s="12">
        <v>0.99999860929934403</v>
      </c>
      <c r="N103" s="12">
        <v>0.99991661851840397</v>
      </c>
      <c r="O103" s="12">
        <v>0.98646294626637299</v>
      </c>
      <c r="P103" s="12">
        <v>0.99012391692208501</v>
      </c>
      <c r="Q103" s="24">
        <v>0.99819966963538098</v>
      </c>
    </row>
    <row r="104" spans="1:17" x14ac:dyDescent="0.25">
      <c r="A104" s="28" t="s">
        <v>113</v>
      </c>
      <c r="B104" s="18">
        <v>0.90211591024334603</v>
      </c>
      <c r="C104" s="12">
        <v>0.94041574783116999</v>
      </c>
      <c r="D104" s="12">
        <v>0.99961808746158098</v>
      </c>
      <c r="E104" s="12">
        <v>0.68482133675128198</v>
      </c>
      <c r="F104" s="12">
        <v>0.70234857623749203</v>
      </c>
      <c r="G104" s="12">
        <v>0.99198107521377799</v>
      </c>
      <c r="H104" s="12">
        <v>0.94892099021614196</v>
      </c>
      <c r="I104" s="12">
        <v>0.84286608757848203</v>
      </c>
      <c r="J104" s="12">
        <v>0.749674161261913</v>
      </c>
      <c r="K104" s="12">
        <v>0.71000123310935404</v>
      </c>
      <c r="L104" s="12">
        <v>0.99563091142854498</v>
      </c>
      <c r="M104" s="12">
        <v>0.99854317233996204</v>
      </c>
      <c r="N104" s="12">
        <v>0.99994079075386899</v>
      </c>
      <c r="O104" s="12">
        <v>0.97221058286511797</v>
      </c>
      <c r="P104" s="12">
        <v>0.99950079946650705</v>
      </c>
      <c r="Q104" s="24">
        <v>0.99832721361824694</v>
      </c>
    </row>
    <row r="105" spans="1:17" x14ac:dyDescent="0.25">
      <c r="A105" s="28" t="s">
        <v>114</v>
      </c>
      <c r="B105" s="18">
        <v>0.90211591024334603</v>
      </c>
      <c r="C105" s="12">
        <v>0.94041574783116999</v>
      </c>
      <c r="D105" s="12">
        <v>0.99084400339683598</v>
      </c>
      <c r="E105" s="12">
        <v>0.68482133675128198</v>
      </c>
      <c r="F105" s="12">
        <v>0.70234857623749203</v>
      </c>
      <c r="G105" s="12">
        <v>0.99643377808399303</v>
      </c>
      <c r="H105" s="12">
        <v>0.99580495045381201</v>
      </c>
      <c r="I105" s="12">
        <v>0.84286608757848203</v>
      </c>
      <c r="J105" s="12">
        <v>0.749674161261913</v>
      </c>
      <c r="K105" s="12">
        <v>0.71000123310935404</v>
      </c>
      <c r="L105" s="12">
        <v>0.99741826612115403</v>
      </c>
      <c r="M105" s="12">
        <v>0.989481668678726</v>
      </c>
      <c r="N105" s="12">
        <v>0.99995345652987</v>
      </c>
      <c r="O105" s="12">
        <v>0.99943259796320705</v>
      </c>
      <c r="P105" s="12">
        <v>0.98469382031419805</v>
      </c>
      <c r="Q105" s="24">
        <v>0.99736599260288095</v>
      </c>
    </row>
    <row r="106" spans="1:17" x14ac:dyDescent="0.25">
      <c r="A106" s="28" t="s">
        <v>115</v>
      </c>
      <c r="B106" s="18">
        <v>0.90211591024334603</v>
      </c>
      <c r="C106" s="12">
        <v>0.94041574783116999</v>
      </c>
      <c r="D106" s="12">
        <v>0.99099053866559195</v>
      </c>
      <c r="E106" s="12">
        <v>0.68482133675128198</v>
      </c>
      <c r="F106" s="12">
        <v>0.70234857623749203</v>
      </c>
      <c r="G106" s="12">
        <v>0.99976538256950898</v>
      </c>
      <c r="H106" s="12">
        <v>0.96055510143830902</v>
      </c>
      <c r="I106" s="12">
        <v>0.84286608757848203</v>
      </c>
      <c r="J106" s="12">
        <v>0.749674161261913</v>
      </c>
      <c r="K106" s="12">
        <v>0.71000123310935404</v>
      </c>
      <c r="L106" s="12">
        <v>0.997566646426018</v>
      </c>
      <c r="M106" s="12">
        <v>0.99767711400021897</v>
      </c>
      <c r="N106" s="12">
        <v>0.999999998563185</v>
      </c>
      <c r="O106" s="12">
        <v>0.95460054491087598</v>
      </c>
      <c r="P106" s="12">
        <v>0.98812353082243298</v>
      </c>
      <c r="Q106" s="24">
        <v>0.99890690388203196</v>
      </c>
    </row>
    <row r="107" spans="1:17" x14ac:dyDescent="0.25">
      <c r="A107" s="28" t="s">
        <v>116</v>
      </c>
      <c r="B107" s="18">
        <v>0.942675344092335</v>
      </c>
      <c r="C107" s="12">
        <v>0.91686378370036403</v>
      </c>
      <c r="D107" s="12">
        <v>0.95532704813638103</v>
      </c>
      <c r="E107" s="12">
        <v>0.99013085362688302</v>
      </c>
      <c r="F107" s="12">
        <v>0.94528503561762001</v>
      </c>
      <c r="G107" s="12">
        <v>0.54769077462818805</v>
      </c>
      <c r="H107" s="12">
        <v>0.64872613398648704</v>
      </c>
      <c r="I107" s="12">
        <v>0.99997938831592204</v>
      </c>
      <c r="J107" s="12">
        <v>0.93186302132689602</v>
      </c>
      <c r="K107" s="12">
        <v>0.86213153348745297</v>
      </c>
      <c r="L107" s="12">
        <v>0.98301326444549098</v>
      </c>
      <c r="M107" s="12">
        <v>0.88361148426536895</v>
      </c>
      <c r="N107" s="12">
        <v>0.54266118977242594</v>
      </c>
      <c r="O107" s="12">
        <v>0.99411639803356699</v>
      </c>
      <c r="P107" s="12">
        <v>0.99588889899209099</v>
      </c>
      <c r="Q107" s="24">
        <v>0.99436557789074598</v>
      </c>
    </row>
    <row r="108" spans="1:17" x14ac:dyDescent="0.25">
      <c r="A108" s="28" t="s">
        <v>117</v>
      </c>
      <c r="B108" s="18">
        <v>0.90677343141581002</v>
      </c>
      <c r="C108" s="12">
        <v>0.92549239493612301</v>
      </c>
      <c r="D108" s="12">
        <v>0.987841428033717</v>
      </c>
      <c r="E108" s="12">
        <v>0.93923097791492904</v>
      </c>
      <c r="F108" s="12">
        <v>0.88258761107292505</v>
      </c>
      <c r="G108" s="12">
        <v>0.60694941943015701</v>
      </c>
      <c r="H108" s="12">
        <v>0.74906801509734899</v>
      </c>
      <c r="I108" s="12">
        <v>0.62537369232879902</v>
      </c>
      <c r="J108" s="12">
        <v>0.62431430400502097</v>
      </c>
      <c r="K108" s="12">
        <v>0.96660750216840496</v>
      </c>
      <c r="L108" s="12">
        <v>0.99653487642573202</v>
      </c>
      <c r="M108" s="12">
        <v>0.99681816300218495</v>
      </c>
      <c r="N108" s="12">
        <v>0.99999940742876803</v>
      </c>
      <c r="O108" s="12">
        <v>0.94967893441202</v>
      </c>
      <c r="P108" s="12">
        <v>0.99999921060333796</v>
      </c>
      <c r="Q108" s="24">
        <v>0.99969726856382402</v>
      </c>
    </row>
    <row r="109" spans="1:17" x14ac:dyDescent="0.25">
      <c r="A109" s="28" t="s">
        <v>118</v>
      </c>
      <c r="B109" s="18">
        <v>0.95147665263284997</v>
      </c>
      <c r="C109" s="12">
        <v>0.885745663006966</v>
      </c>
      <c r="D109" s="12">
        <v>0.99980932327973804</v>
      </c>
      <c r="E109" s="12">
        <v>0.97389508772273403</v>
      </c>
      <c r="F109" s="12">
        <v>0.89070001227699502</v>
      </c>
      <c r="G109" s="12">
        <v>0.73815044238074201</v>
      </c>
      <c r="H109" s="12">
        <v>0.62136666217518299</v>
      </c>
      <c r="I109" s="12">
        <v>0.49476312819158402</v>
      </c>
      <c r="J109" s="12">
        <v>0.75334863123910301</v>
      </c>
      <c r="K109" s="12">
        <v>0.98950227115654499</v>
      </c>
      <c r="L109" s="12">
        <v>0.98839864840658698</v>
      </c>
      <c r="M109" s="12">
        <v>0.99914314052179598</v>
      </c>
      <c r="N109" s="12">
        <v>0.99999399959277602</v>
      </c>
      <c r="O109" s="12">
        <v>0.936174597179947</v>
      </c>
      <c r="P109" s="12">
        <v>0.97726256927413502</v>
      </c>
      <c r="Q109" s="24">
        <v>0.98989171980334101</v>
      </c>
    </row>
    <row r="110" spans="1:17" x14ac:dyDescent="0.25">
      <c r="A110" s="28" t="s">
        <v>119</v>
      </c>
      <c r="B110" s="18">
        <v>0.98330234035283703</v>
      </c>
      <c r="C110" s="12">
        <v>0.941235441097104</v>
      </c>
      <c r="D110" s="12">
        <v>0.99999044301873796</v>
      </c>
      <c r="E110" s="12">
        <v>0.705595480275783</v>
      </c>
      <c r="F110" s="12">
        <v>0.61374219414332498</v>
      </c>
      <c r="G110" s="12">
        <v>0.59984349001392001</v>
      </c>
      <c r="H110" s="12">
        <v>0.66848531956206003</v>
      </c>
      <c r="I110" s="12">
        <v>0.62861471507975897</v>
      </c>
      <c r="J110" s="12">
        <v>0.772027900581848</v>
      </c>
      <c r="K110" s="12">
        <v>0.98533646672185005</v>
      </c>
      <c r="L110" s="12">
        <v>0.99079563959912897</v>
      </c>
      <c r="M110" s="12">
        <v>0.99984415901134305</v>
      </c>
      <c r="N110" s="12">
        <v>0.99999999567752795</v>
      </c>
      <c r="O110" s="12">
        <v>0.92922675227741602</v>
      </c>
      <c r="P110" s="12">
        <v>0.98673329321634395</v>
      </c>
      <c r="Q110" s="24">
        <v>0.99090215824614702</v>
      </c>
    </row>
    <row r="111" spans="1:17" x14ac:dyDescent="0.25">
      <c r="A111" s="28" t="s">
        <v>120</v>
      </c>
      <c r="B111" s="18">
        <v>0.87775760440099504</v>
      </c>
      <c r="C111" s="12">
        <v>0.98488671106611902</v>
      </c>
      <c r="D111" s="12">
        <v>0.79602957000526897</v>
      </c>
      <c r="E111" s="12">
        <v>0.61029776254072798</v>
      </c>
      <c r="F111" s="12">
        <v>0.57943941273157396</v>
      </c>
      <c r="G111" s="12">
        <v>0.82366918263473798</v>
      </c>
      <c r="H111" s="12">
        <v>0.66751226545139497</v>
      </c>
      <c r="I111" s="12">
        <v>0.48259980650666101</v>
      </c>
      <c r="J111" s="12">
        <v>0.80702832292943705</v>
      </c>
      <c r="K111" s="12">
        <v>0.94838923359344496</v>
      </c>
      <c r="L111" s="12">
        <v>0.99771808482421498</v>
      </c>
      <c r="M111" s="12">
        <v>0.99721282717531101</v>
      </c>
      <c r="N111" s="12">
        <v>0.999792250519558</v>
      </c>
      <c r="O111" s="12">
        <v>0.92092448039904395</v>
      </c>
      <c r="P111" s="12">
        <v>0.98977667481706899</v>
      </c>
      <c r="Q111" s="24">
        <v>0.98596106811779705</v>
      </c>
    </row>
    <row r="112" spans="1:17" x14ac:dyDescent="0.25">
      <c r="A112" s="28" t="s">
        <v>121</v>
      </c>
      <c r="B112" s="18">
        <v>0.98335338549213602</v>
      </c>
      <c r="C112" s="12">
        <v>0.88681505426499396</v>
      </c>
      <c r="D112" s="12">
        <v>0.65346241314283604</v>
      </c>
      <c r="E112" s="12">
        <v>0.39560179035217202</v>
      </c>
      <c r="F112" s="12">
        <v>0.36326373781322702</v>
      </c>
      <c r="G112" s="12">
        <v>0.89016028082395404</v>
      </c>
      <c r="H112" s="12">
        <v>0.92397850272941495</v>
      </c>
      <c r="I112" s="12">
        <v>0.36976246677989599</v>
      </c>
      <c r="J112" s="12">
        <v>0.88060704995137196</v>
      </c>
      <c r="K112" s="12">
        <v>0.96733453437411998</v>
      </c>
      <c r="L112" s="12">
        <v>0.99837750488867105</v>
      </c>
      <c r="M112" s="12">
        <v>0.99963674741247799</v>
      </c>
      <c r="N112" s="12">
        <v>0.99998228881279205</v>
      </c>
      <c r="O112" s="12">
        <v>0.93555121107972605</v>
      </c>
      <c r="P112" s="12">
        <v>0.99778018595380402</v>
      </c>
      <c r="Q112" s="24">
        <v>0.98747339063807704</v>
      </c>
    </row>
    <row r="113" spans="1:17" x14ac:dyDescent="0.25">
      <c r="A113" s="28" t="s">
        <v>122</v>
      </c>
      <c r="B113" s="18">
        <v>0.67330041438814203</v>
      </c>
      <c r="C113" s="12">
        <v>0.97441880586810403</v>
      </c>
      <c r="D113" s="12">
        <v>0.90961472745861605</v>
      </c>
      <c r="E113" s="12">
        <v>0.57850588816562099</v>
      </c>
      <c r="F113" s="12">
        <v>0.48214715513831102</v>
      </c>
      <c r="G113" s="12">
        <v>0.80468341597916104</v>
      </c>
      <c r="H113" s="12">
        <v>0.98134807055317397</v>
      </c>
      <c r="I113" s="12">
        <v>0.31123376336577102</v>
      </c>
      <c r="J113" s="12">
        <v>0.60333467248008299</v>
      </c>
      <c r="K113" s="12">
        <v>0.99494737192404603</v>
      </c>
      <c r="L113" s="12">
        <v>0.99982720887439003</v>
      </c>
      <c r="M113" s="12">
        <v>0.95279032901177796</v>
      </c>
      <c r="N113" s="12">
        <v>0.99732067023849702</v>
      </c>
      <c r="O113" s="12">
        <v>0.843723829776999</v>
      </c>
      <c r="P113" s="12">
        <v>0.99429271094339799</v>
      </c>
      <c r="Q113" s="24">
        <v>0.99100193546485904</v>
      </c>
    </row>
    <row r="114" spans="1:17" x14ac:dyDescent="0.25">
      <c r="A114" s="28" t="s">
        <v>123</v>
      </c>
      <c r="B114" s="18">
        <v>0.91250970373184004</v>
      </c>
      <c r="C114" s="12">
        <v>0.90696692870114104</v>
      </c>
      <c r="D114" s="12">
        <v>0.99906398378139505</v>
      </c>
      <c r="E114" s="12">
        <v>0.43499787476216401</v>
      </c>
      <c r="F114" s="12">
        <v>0.84107680593323997</v>
      </c>
      <c r="G114" s="12">
        <v>0.62084213854344905</v>
      </c>
      <c r="H114" s="12">
        <v>0.73463243409623602</v>
      </c>
      <c r="I114" s="12">
        <v>0.55545155938983704</v>
      </c>
      <c r="J114" s="12">
        <v>0.58030967903727704</v>
      </c>
      <c r="K114" s="12">
        <v>0.95726284009963702</v>
      </c>
      <c r="L114" s="12">
        <v>0.94710736525870698</v>
      </c>
      <c r="M114" s="12">
        <v>0.94016189178408704</v>
      </c>
      <c r="N114" s="12">
        <v>0.99999998235832199</v>
      </c>
      <c r="O114" s="12">
        <v>0.88374697885591502</v>
      </c>
      <c r="P114" s="12">
        <v>0.98655931925259899</v>
      </c>
      <c r="Q114" s="24">
        <v>0.99971342221942106</v>
      </c>
    </row>
    <row r="115" spans="1:17" x14ac:dyDescent="0.25">
      <c r="A115" s="28" t="s">
        <v>124</v>
      </c>
      <c r="B115" s="18">
        <v>0.99659016642673903</v>
      </c>
      <c r="C115" s="12">
        <v>0.84909499952331702</v>
      </c>
      <c r="D115" s="12">
        <v>0.69140377281485299</v>
      </c>
      <c r="E115" s="12">
        <v>0.59257650296291198</v>
      </c>
      <c r="F115" s="12">
        <v>0.424214520217154</v>
      </c>
      <c r="G115" s="12">
        <v>0.81161809878528601</v>
      </c>
      <c r="H115" s="12">
        <v>0.80794204539331305</v>
      </c>
      <c r="I115" s="12">
        <v>0.40238350683803997</v>
      </c>
      <c r="J115" s="12">
        <v>0.83558748956036899</v>
      </c>
      <c r="K115" s="12">
        <v>0.93478023663371801</v>
      </c>
      <c r="L115" s="12">
        <v>0.99993549879700105</v>
      </c>
      <c r="M115" s="12">
        <v>0.63357890850527399</v>
      </c>
      <c r="N115" s="12">
        <v>0.63309853195240395</v>
      </c>
      <c r="O115" s="12">
        <v>0.98909457223653396</v>
      </c>
      <c r="P115" s="12">
        <v>0.88264049406192402</v>
      </c>
      <c r="Q115" s="24">
        <v>0.84790606296633297</v>
      </c>
    </row>
    <row r="116" spans="1:17" x14ac:dyDescent="0.25">
      <c r="A116" s="28" t="s">
        <v>125</v>
      </c>
      <c r="B116" s="18">
        <v>0.82082553563192495</v>
      </c>
      <c r="C116" s="12">
        <v>0.901620510638521</v>
      </c>
      <c r="D116" s="12">
        <v>0.68414832580316098</v>
      </c>
      <c r="E116" s="12">
        <v>0.99966219065930895</v>
      </c>
      <c r="F116" s="12">
        <v>0.99558462141531501</v>
      </c>
      <c r="G116" s="12">
        <v>0.98593170381555195</v>
      </c>
      <c r="H116" s="12">
        <v>0.96198045639456298</v>
      </c>
      <c r="I116" s="12">
        <v>0.73881930006663099</v>
      </c>
      <c r="J116" s="12">
        <v>0.67132111927446203</v>
      </c>
      <c r="K116" s="12">
        <v>0.94845344664991005</v>
      </c>
      <c r="L116" s="12">
        <v>0.99788453194246296</v>
      </c>
      <c r="M116" s="12">
        <v>0.99989649331131802</v>
      </c>
      <c r="N116" s="12">
        <v>0.99938973544995602</v>
      </c>
      <c r="O116" s="12">
        <v>0.99264809633172701</v>
      </c>
      <c r="P116" s="12">
        <v>0.95422116503610499</v>
      </c>
      <c r="Q116" s="24">
        <v>0.99153395925797505</v>
      </c>
    </row>
    <row r="117" spans="1:17" x14ac:dyDescent="0.25">
      <c r="A117" s="28" t="s">
        <v>126</v>
      </c>
      <c r="B117" s="18">
        <v>0.99329453449635097</v>
      </c>
      <c r="C117" s="12">
        <v>0.93346644536261303</v>
      </c>
      <c r="D117" s="12">
        <v>0.98861638334231605</v>
      </c>
      <c r="E117" s="12">
        <v>0.35802701873746601</v>
      </c>
      <c r="F117" s="12">
        <v>0.34015324276505299</v>
      </c>
      <c r="G117" s="12">
        <v>0.73365073324777397</v>
      </c>
      <c r="H117" s="12">
        <v>0.82656308808422596</v>
      </c>
      <c r="I117" s="12">
        <v>0.35524599166406801</v>
      </c>
      <c r="J117" s="12">
        <v>0.84344753629604496</v>
      </c>
      <c r="K117" s="12">
        <v>0.92135113730751395</v>
      </c>
      <c r="L117" s="12">
        <v>0.99883862477062402</v>
      </c>
      <c r="M117" s="12">
        <v>0.99961250042485095</v>
      </c>
      <c r="N117" s="12">
        <v>0.53740191980829899</v>
      </c>
      <c r="O117" s="12">
        <v>0.96355377929651498</v>
      </c>
      <c r="P117" s="12">
        <v>0.96285039577592901</v>
      </c>
      <c r="Q117" s="24">
        <v>0.873147038732773</v>
      </c>
    </row>
    <row r="118" spans="1:17" x14ac:dyDescent="0.25">
      <c r="A118" s="28" t="s">
        <v>127</v>
      </c>
      <c r="B118" s="18">
        <v>0.90481917610096696</v>
      </c>
      <c r="C118" s="12">
        <v>0.91578454133153697</v>
      </c>
      <c r="D118" s="12">
        <v>0.99998736576387603</v>
      </c>
      <c r="E118" s="12">
        <v>0.73740563258366398</v>
      </c>
      <c r="F118" s="12">
        <v>0.64675233246678698</v>
      </c>
      <c r="G118" s="12">
        <v>0.93901436958127305</v>
      </c>
      <c r="H118" s="12">
        <v>0.81068077614017597</v>
      </c>
      <c r="I118" s="12">
        <v>0.92826626857605599</v>
      </c>
      <c r="J118" s="12">
        <v>0.63910896102233095</v>
      </c>
      <c r="K118" s="12">
        <v>0.98785010627261405</v>
      </c>
      <c r="L118" s="12">
        <v>0.97529433949256805</v>
      </c>
      <c r="M118" s="12">
        <v>0.74322840900471998</v>
      </c>
      <c r="N118" s="12">
        <v>0.99873394996033305</v>
      </c>
      <c r="O118" s="12">
        <v>0.99958251751146099</v>
      </c>
      <c r="P118" s="12">
        <v>0.95214484187633097</v>
      </c>
      <c r="Q118" s="24">
        <v>0.59488178369061995</v>
      </c>
    </row>
    <row r="119" spans="1:17" x14ac:dyDescent="0.25">
      <c r="A119" s="28" t="s">
        <v>128</v>
      </c>
      <c r="B119" s="18">
        <v>0.87247090047188403</v>
      </c>
      <c r="C119" s="12">
        <v>0.85005594036601395</v>
      </c>
      <c r="D119" s="12">
        <v>0.92489183403127295</v>
      </c>
      <c r="E119" s="12">
        <v>0.59209085082223201</v>
      </c>
      <c r="F119" s="12">
        <v>0.474419277560581</v>
      </c>
      <c r="G119" s="12">
        <v>0.77304189361271303</v>
      </c>
      <c r="H119" s="12">
        <v>0.90777982587364003</v>
      </c>
      <c r="I119" s="12">
        <v>0.43942309923849199</v>
      </c>
      <c r="J119" s="12">
        <v>0.90234135354376199</v>
      </c>
      <c r="K119" s="12">
        <v>0.85962654487748702</v>
      </c>
      <c r="L119" s="12">
        <v>0.99689966263664298</v>
      </c>
      <c r="M119" s="12">
        <v>0.78803358691458902</v>
      </c>
      <c r="N119" s="12">
        <v>0.60900866805964804</v>
      </c>
      <c r="O119" s="12">
        <v>0.86293788693665796</v>
      </c>
      <c r="P119" s="12">
        <v>0.97915630696276901</v>
      </c>
      <c r="Q119" s="24">
        <v>0.96415943877745103</v>
      </c>
    </row>
    <row r="120" spans="1:17" x14ac:dyDescent="0.25">
      <c r="A120" s="28" t="s">
        <v>129</v>
      </c>
      <c r="B120" s="18">
        <v>0.87247090047188403</v>
      </c>
      <c r="C120" s="12">
        <v>0.85005594036601395</v>
      </c>
      <c r="D120" s="12">
        <v>0.92489183403127295</v>
      </c>
      <c r="E120" s="12">
        <v>0.59209085082223201</v>
      </c>
      <c r="F120" s="12">
        <v>0.474419277560581</v>
      </c>
      <c r="G120" s="12">
        <v>0.77304189361271303</v>
      </c>
      <c r="H120" s="12">
        <v>0.90777982587364003</v>
      </c>
      <c r="I120" s="12">
        <v>0.49330206885670103</v>
      </c>
      <c r="J120" s="12">
        <v>0.90234135354376199</v>
      </c>
      <c r="K120" s="12">
        <v>0.81403166325346399</v>
      </c>
      <c r="L120" s="12">
        <v>0.994755239654743</v>
      </c>
      <c r="M120" s="12">
        <v>0.74835957081350102</v>
      </c>
      <c r="N120" s="12">
        <v>0.60900866805964804</v>
      </c>
      <c r="O120" s="12">
        <v>0.85964453390991702</v>
      </c>
      <c r="P120" s="12">
        <v>0.99711757334191498</v>
      </c>
      <c r="Q120" s="24">
        <v>0.94445250261570002</v>
      </c>
    </row>
    <row r="121" spans="1:17" x14ac:dyDescent="0.25">
      <c r="A121" s="28" t="s">
        <v>130</v>
      </c>
      <c r="B121" s="18">
        <v>0.87247090047188403</v>
      </c>
      <c r="C121" s="12">
        <v>0.85005594036601395</v>
      </c>
      <c r="D121" s="12">
        <v>0.92489183403127295</v>
      </c>
      <c r="E121" s="12">
        <v>0.59209085082223201</v>
      </c>
      <c r="F121" s="12">
        <v>0.474419277560581</v>
      </c>
      <c r="G121" s="12">
        <v>0.77304189361271303</v>
      </c>
      <c r="H121" s="12">
        <v>0.90777982587364003</v>
      </c>
      <c r="I121" s="12">
        <v>0.45236242533925802</v>
      </c>
      <c r="J121" s="12">
        <v>0.90234135354376199</v>
      </c>
      <c r="K121" s="12">
        <v>0.84517425507960797</v>
      </c>
      <c r="L121" s="12">
        <v>0.99585464519775202</v>
      </c>
      <c r="M121" s="12">
        <v>0.73055909325392598</v>
      </c>
      <c r="N121" s="12">
        <v>0.60900866805964804</v>
      </c>
      <c r="O121" s="12">
        <v>0.84988338537221797</v>
      </c>
      <c r="P121" s="12">
        <v>0.99580318267882395</v>
      </c>
      <c r="Q121" s="24">
        <v>0.966016814313159</v>
      </c>
    </row>
    <row r="122" spans="1:17" x14ac:dyDescent="0.25">
      <c r="A122" s="28" t="s">
        <v>131</v>
      </c>
      <c r="B122" s="18">
        <v>0.99891654791529105</v>
      </c>
      <c r="C122" s="12">
        <v>0.74320287644387495</v>
      </c>
      <c r="D122" s="12">
        <v>0.933691679609852</v>
      </c>
      <c r="E122" s="12">
        <v>0.99999976336802299</v>
      </c>
      <c r="F122" s="12">
        <v>0.99990092143695597</v>
      </c>
      <c r="G122" s="12">
        <v>0.96615505972018301</v>
      </c>
      <c r="H122" s="12">
        <v>0.95248939487032203</v>
      </c>
      <c r="I122" s="12">
        <v>0.55700807414940201</v>
      </c>
      <c r="J122" s="12">
        <v>0.85291658993266495</v>
      </c>
      <c r="K122" s="12">
        <v>0.948237971397074</v>
      </c>
      <c r="L122" s="12">
        <v>0.88967895660877405</v>
      </c>
      <c r="M122" s="12">
        <v>0.61136246653166304</v>
      </c>
      <c r="N122" s="12">
        <v>0.76156020536319702</v>
      </c>
      <c r="O122" s="12">
        <v>0.84929454382816805</v>
      </c>
      <c r="P122" s="12">
        <v>0.97325028358577503</v>
      </c>
      <c r="Q122" s="24">
        <v>0.68286942554362695</v>
      </c>
    </row>
    <row r="123" spans="1:17" x14ac:dyDescent="0.25">
      <c r="A123" s="28" t="s">
        <v>132</v>
      </c>
      <c r="B123" s="18">
        <v>0.88065327335917998</v>
      </c>
      <c r="C123" s="12">
        <v>0.76466099486838901</v>
      </c>
      <c r="D123" s="12">
        <v>0.88171374641832301</v>
      </c>
      <c r="E123" s="12">
        <v>0.78763378924139404</v>
      </c>
      <c r="F123" s="12">
        <v>0.759870006481843</v>
      </c>
      <c r="G123" s="12">
        <v>0.97787924780934798</v>
      </c>
      <c r="H123" s="12">
        <v>0.84545893159844798</v>
      </c>
      <c r="I123" s="12">
        <v>0.39422774209185002</v>
      </c>
      <c r="J123" s="12">
        <v>0.93350566475660102</v>
      </c>
      <c r="K123" s="12">
        <v>0.90857226512518596</v>
      </c>
      <c r="L123" s="12">
        <v>0.99637362284824404</v>
      </c>
      <c r="M123" s="12">
        <v>0.89154532505693895</v>
      </c>
      <c r="N123" s="12">
        <v>0.75200769811963597</v>
      </c>
      <c r="O123" s="12">
        <v>0.86323258430459604</v>
      </c>
      <c r="P123" s="12">
        <v>0.99806392879213301</v>
      </c>
      <c r="Q123" s="24">
        <v>0.84275479863694103</v>
      </c>
    </row>
    <row r="124" spans="1:17" x14ac:dyDescent="0.25">
      <c r="A124" s="28" t="s">
        <v>133</v>
      </c>
      <c r="B124" s="18">
        <v>0.99251143250012897</v>
      </c>
      <c r="C124" s="12">
        <v>0.91375023658945498</v>
      </c>
      <c r="D124" s="12">
        <v>0.95434159355916304</v>
      </c>
      <c r="E124" s="12">
        <v>0.49647258576217801</v>
      </c>
      <c r="F124" s="12">
        <v>0.39443908133576</v>
      </c>
      <c r="G124" s="12">
        <v>0.948202434442588</v>
      </c>
      <c r="H124" s="12">
        <v>0.99072335584875604</v>
      </c>
      <c r="I124" s="12">
        <v>0.48650959088676998</v>
      </c>
      <c r="J124" s="12">
        <v>0.93112645236728997</v>
      </c>
      <c r="K124" s="12">
        <v>0.98318187739232499</v>
      </c>
      <c r="L124" s="12">
        <v>0.98820162814163404</v>
      </c>
      <c r="M124" s="12">
        <v>0.99997991549764598</v>
      </c>
      <c r="N124" s="12">
        <v>0.99783116870900201</v>
      </c>
      <c r="O124" s="12">
        <v>0.91105298957493697</v>
      </c>
      <c r="P124" s="12">
        <v>0.98023288061325398</v>
      </c>
      <c r="Q124" s="24">
        <v>0.98455642909796603</v>
      </c>
    </row>
    <row r="125" spans="1:17" x14ac:dyDescent="0.25">
      <c r="A125" s="28" t="s">
        <v>134</v>
      </c>
      <c r="B125" s="18">
        <v>0.88660231493047303</v>
      </c>
      <c r="C125" s="12">
        <v>0.85299358288402305</v>
      </c>
      <c r="D125" s="12">
        <v>0.90412235321093404</v>
      </c>
      <c r="E125" s="12">
        <v>0.58909448635296702</v>
      </c>
      <c r="F125" s="12">
        <v>0.47199047723103199</v>
      </c>
      <c r="G125" s="12">
        <v>0.77317889895855996</v>
      </c>
      <c r="H125" s="12">
        <v>0.91745997336681195</v>
      </c>
      <c r="I125" s="12">
        <v>0.47846739271695599</v>
      </c>
      <c r="J125" s="12">
        <v>0.89501683798846299</v>
      </c>
      <c r="K125" s="12">
        <v>0.82502688073256603</v>
      </c>
      <c r="L125" s="12">
        <v>0.99968965262764498</v>
      </c>
      <c r="M125" s="12">
        <v>0.61542369017445098</v>
      </c>
      <c r="N125" s="12">
        <v>0.62991019171345097</v>
      </c>
      <c r="O125" s="12">
        <v>0.843202599513169</v>
      </c>
      <c r="P125" s="12">
        <v>0.95140959385438295</v>
      </c>
      <c r="Q125" s="24">
        <v>0.93445898349455503</v>
      </c>
    </row>
    <row r="126" spans="1:17" x14ac:dyDescent="0.25">
      <c r="A126" s="28" t="s">
        <v>135</v>
      </c>
      <c r="B126" s="18">
        <v>0.88660231493047303</v>
      </c>
      <c r="C126" s="12">
        <v>0.85299358288402305</v>
      </c>
      <c r="D126" s="12">
        <v>0.90412235321093404</v>
      </c>
      <c r="E126" s="12">
        <v>0.58909448635296702</v>
      </c>
      <c r="F126" s="12">
        <v>0.47199047723103199</v>
      </c>
      <c r="G126" s="12">
        <v>0.77317889895855996</v>
      </c>
      <c r="H126" s="12">
        <v>0.91745997336681195</v>
      </c>
      <c r="I126" s="12">
        <v>0.34596770296687102</v>
      </c>
      <c r="J126" s="12">
        <v>0.89501683798846299</v>
      </c>
      <c r="K126" s="12">
        <v>0.87942325795177401</v>
      </c>
      <c r="L126" s="12">
        <v>0.99861092132090001</v>
      </c>
      <c r="M126" s="12">
        <v>0.63821676574702302</v>
      </c>
      <c r="N126" s="12">
        <v>0.62991019171345097</v>
      </c>
      <c r="O126" s="12">
        <v>0.80284204569126905</v>
      </c>
      <c r="P126" s="12">
        <v>0.99664825956881298</v>
      </c>
      <c r="Q126" s="24">
        <v>0.86001569648037701</v>
      </c>
    </row>
    <row r="127" spans="1:17" x14ac:dyDescent="0.25">
      <c r="A127" s="28" t="s">
        <v>136</v>
      </c>
      <c r="B127" s="18">
        <v>0.88660231493047303</v>
      </c>
      <c r="C127" s="12">
        <v>0.85299358288402305</v>
      </c>
      <c r="D127" s="12">
        <v>0.90412235321093404</v>
      </c>
      <c r="E127" s="12">
        <v>0.58909448635296702</v>
      </c>
      <c r="F127" s="12">
        <v>0.47199047723103199</v>
      </c>
      <c r="G127" s="12">
        <v>0.77317889895855996</v>
      </c>
      <c r="H127" s="12">
        <v>0.91745997336681195</v>
      </c>
      <c r="I127" s="12">
        <v>0.41699868751939501</v>
      </c>
      <c r="J127" s="12">
        <v>0.89501683798846299</v>
      </c>
      <c r="K127" s="12">
        <v>0.89834537644781398</v>
      </c>
      <c r="L127" s="12">
        <v>0.992927500050241</v>
      </c>
      <c r="M127" s="12">
        <v>0.66030423127592097</v>
      </c>
      <c r="N127" s="12">
        <v>0.62991019171345097</v>
      </c>
      <c r="O127" s="12">
        <v>0.80347265223506503</v>
      </c>
      <c r="P127" s="12">
        <v>0.95986803205314197</v>
      </c>
      <c r="Q127" s="24">
        <v>0.89045698460328204</v>
      </c>
    </row>
    <row r="128" spans="1:17" x14ac:dyDescent="0.25">
      <c r="A128" s="28" t="s">
        <v>137</v>
      </c>
      <c r="B128" s="18">
        <v>0.88660231493047303</v>
      </c>
      <c r="C128" s="12">
        <v>0.85299358288402305</v>
      </c>
      <c r="D128" s="12">
        <v>0.90412235321093404</v>
      </c>
      <c r="E128" s="12">
        <v>0.58909448635296702</v>
      </c>
      <c r="F128" s="12">
        <v>0.47199047723103199</v>
      </c>
      <c r="G128" s="12">
        <v>0.77317889895855996</v>
      </c>
      <c r="H128" s="12">
        <v>0.91745997336681195</v>
      </c>
      <c r="I128" s="12">
        <v>0.38654175113488098</v>
      </c>
      <c r="J128" s="12">
        <v>0.89501683798846299</v>
      </c>
      <c r="K128" s="12">
        <v>0.87102302207871496</v>
      </c>
      <c r="L128" s="12">
        <v>0.99846041583759204</v>
      </c>
      <c r="M128" s="12">
        <v>0.65840934996968403</v>
      </c>
      <c r="N128" s="12">
        <v>0.62991019171345097</v>
      </c>
      <c r="O128" s="12">
        <v>0.90381311485175297</v>
      </c>
      <c r="P128" s="12">
        <v>0.98689335687292401</v>
      </c>
      <c r="Q128" s="24">
        <v>0.88742318378442897</v>
      </c>
    </row>
    <row r="129" spans="1:17" x14ac:dyDescent="0.25">
      <c r="A129" s="28" t="s">
        <v>138</v>
      </c>
      <c r="B129" s="18">
        <v>0.65745523757605495</v>
      </c>
      <c r="C129" s="12">
        <v>0.63005613442437503</v>
      </c>
      <c r="D129" s="12">
        <v>0.867330881944957</v>
      </c>
      <c r="E129" s="12">
        <v>0.85052209055049</v>
      </c>
      <c r="F129" s="12">
        <v>0.97216316390055901</v>
      </c>
      <c r="G129" s="12">
        <v>0.89474841700922503</v>
      </c>
      <c r="H129" s="12">
        <v>0.95751979271762699</v>
      </c>
      <c r="I129" s="12">
        <v>0.37133273809201001</v>
      </c>
      <c r="J129" s="12">
        <v>0.68373007316912504</v>
      </c>
      <c r="K129" s="12">
        <v>0.87640120881192696</v>
      </c>
      <c r="L129" s="12">
        <v>0.99975837386229105</v>
      </c>
      <c r="M129" s="12">
        <v>0.93486871561430895</v>
      </c>
      <c r="N129" s="12">
        <v>0.46126455233534402</v>
      </c>
      <c r="O129" s="12">
        <v>0.95777866469025597</v>
      </c>
      <c r="P129" s="12">
        <v>0.981040382873136</v>
      </c>
      <c r="Q129" s="24">
        <v>0.86551473479736396</v>
      </c>
    </row>
    <row r="130" spans="1:17" x14ac:dyDescent="0.25">
      <c r="A130" s="28" t="s">
        <v>139</v>
      </c>
      <c r="B130" s="18">
        <v>0.68140741146280204</v>
      </c>
      <c r="C130" s="12">
        <v>0.59971926383159002</v>
      </c>
      <c r="D130" s="12">
        <v>0.93043450068759403</v>
      </c>
      <c r="E130" s="12">
        <v>0.82781157741837397</v>
      </c>
      <c r="F130" s="12">
        <v>0.96364713180456596</v>
      </c>
      <c r="G130" s="12">
        <v>0.91397151151085199</v>
      </c>
      <c r="H130" s="12">
        <v>0.90519205946754899</v>
      </c>
      <c r="I130" s="12">
        <v>0.253146146779065</v>
      </c>
      <c r="J130" s="12">
        <v>0.69104422215135397</v>
      </c>
      <c r="K130" s="12">
        <v>0.874397942219869</v>
      </c>
      <c r="L130" s="12">
        <v>0.99856617979582096</v>
      </c>
      <c r="M130" s="12">
        <v>0.92277984360943599</v>
      </c>
      <c r="N130" s="12">
        <v>0.46156614176926503</v>
      </c>
      <c r="O130" s="12">
        <v>0.93201719147314699</v>
      </c>
      <c r="P130" s="12">
        <v>0.96656706174850404</v>
      </c>
      <c r="Q130" s="24">
        <v>0.93024432310528404</v>
      </c>
    </row>
    <row r="131" spans="1:17" x14ac:dyDescent="0.25">
      <c r="A131" s="28" t="s">
        <v>140</v>
      </c>
      <c r="B131" s="18">
        <v>0.69042593432374499</v>
      </c>
      <c r="C131" s="12">
        <v>0.59972550515142298</v>
      </c>
      <c r="D131" s="12">
        <v>0.93043450068759403</v>
      </c>
      <c r="E131" s="12">
        <v>0.82781157741837397</v>
      </c>
      <c r="F131" s="12">
        <v>0.96364713180456596</v>
      </c>
      <c r="G131" s="12">
        <v>0.84319346609757295</v>
      </c>
      <c r="H131" s="12">
        <v>0.90519205946754899</v>
      </c>
      <c r="I131" s="12">
        <v>0.35655299212008301</v>
      </c>
      <c r="J131" s="12">
        <v>0.69104422215135397</v>
      </c>
      <c r="K131" s="12">
        <v>0.874397942219869</v>
      </c>
      <c r="L131" s="12">
        <v>0.99882994539540504</v>
      </c>
      <c r="M131" s="12">
        <v>0.95166804168252395</v>
      </c>
      <c r="N131" s="12">
        <v>0.282222033515935</v>
      </c>
      <c r="O131" s="12">
        <v>0.93201719147314699</v>
      </c>
      <c r="P131" s="12">
        <v>0.95943023185874798</v>
      </c>
      <c r="Q131" s="24">
        <v>0.89502852294526503</v>
      </c>
    </row>
    <row r="132" spans="1:17" x14ac:dyDescent="0.25">
      <c r="A132" s="28" t="s">
        <v>141</v>
      </c>
      <c r="B132" s="18">
        <v>0.68665381945787896</v>
      </c>
      <c r="C132" s="12">
        <v>0.60661777832892205</v>
      </c>
      <c r="D132" s="12">
        <v>0.93043450068759403</v>
      </c>
      <c r="E132" s="12">
        <v>0.82781157741837397</v>
      </c>
      <c r="F132" s="12">
        <v>0.96364713180456596</v>
      </c>
      <c r="G132" s="12">
        <v>0.88483357332717005</v>
      </c>
      <c r="H132" s="12">
        <v>0.90519205946754899</v>
      </c>
      <c r="I132" s="12">
        <v>0.47787437053110798</v>
      </c>
      <c r="J132" s="12">
        <v>0.69104422215135397</v>
      </c>
      <c r="K132" s="12">
        <v>0.874397942219869</v>
      </c>
      <c r="L132" s="12">
        <v>0.99896927963676796</v>
      </c>
      <c r="M132" s="12">
        <v>0.91611327304980505</v>
      </c>
      <c r="N132" s="12">
        <v>0.32322133341920101</v>
      </c>
      <c r="O132" s="12">
        <v>0.93201719147314699</v>
      </c>
      <c r="P132" s="12">
        <v>0.98917520032163198</v>
      </c>
      <c r="Q132" s="24">
        <v>0.91800476004623099</v>
      </c>
    </row>
    <row r="133" spans="1:17" x14ac:dyDescent="0.25">
      <c r="A133" s="28" t="s">
        <v>142</v>
      </c>
      <c r="B133" s="18">
        <v>0.69102877132545104</v>
      </c>
      <c r="C133" s="12">
        <v>0.60520009725590895</v>
      </c>
      <c r="D133" s="12">
        <v>0.93043450068759403</v>
      </c>
      <c r="E133" s="12">
        <v>0.82781157741837397</v>
      </c>
      <c r="F133" s="12">
        <v>0.96364713180456596</v>
      </c>
      <c r="G133" s="12">
        <v>0.88491201810409204</v>
      </c>
      <c r="H133" s="12">
        <v>0.90519205946754899</v>
      </c>
      <c r="I133" s="12">
        <v>0.31755653847888998</v>
      </c>
      <c r="J133" s="12">
        <v>0.69104422215135397</v>
      </c>
      <c r="K133" s="12">
        <v>0.874397942219869</v>
      </c>
      <c r="L133" s="12">
        <v>0.99866259153411296</v>
      </c>
      <c r="M133" s="12">
        <v>0.90796714919523502</v>
      </c>
      <c r="N133" s="12">
        <v>0.268395268291513</v>
      </c>
      <c r="O133" s="12">
        <v>0.93201719147314699</v>
      </c>
      <c r="P133" s="12">
        <v>0.90605754279778705</v>
      </c>
      <c r="Q133" s="24">
        <v>0.91306265278509902</v>
      </c>
    </row>
    <row r="134" spans="1:17" x14ac:dyDescent="0.25">
      <c r="A134" s="28" t="s">
        <v>143</v>
      </c>
      <c r="B134" s="18">
        <v>0.86359783745225505</v>
      </c>
      <c r="C134" s="12">
        <v>0.91647322687642496</v>
      </c>
      <c r="D134" s="12">
        <v>0.59541393952325505</v>
      </c>
      <c r="E134" s="12">
        <v>0.97928003680602804</v>
      </c>
      <c r="F134" s="12">
        <v>0.99986056239910803</v>
      </c>
      <c r="G134" s="12">
        <v>0.84993666028480297</v>
      </c>
      <c r="H134" s="12">
        <v>0.99838200579349301</v>
      </c>
      <c r="I134" s="12">
        <v>0.73949758514234598</v>
      </c>
      <c r="J134" s="12">
        <v>0.51692021623565498</v>
      </c>
      <c r="K134" s="12">
        <v>0.96281330658887498</v>
      </c>
      <c r="L134" s="12">
        <v>0.99772276807542004</v>
      </c>
      <c r="M134" s="12">
        <v>0.99999926752178603</v>
      </c>
      <c r="N134" s="12">
        <v>0.99866528930823995</v>
      </c>
      <c r="O134" s="12">
        <v>0.95322439034596496</v>
      </c>
      <c r="P134" s="12">
        <v>0.997543554222317</v>
      </c>
      <c r="Q134" s="24">
        <v>0.99984365230121597</v>
      </c>
    </row>
    <row r="135" spans="1:17" x14ac:dyDescent="0.25">
      <c r="A135" s="28" t="s">
        <v>144</v>
      </c>
      <c r="B135" s="18">
        <v>0.68047231237292705</v>
      </c>
      <c r="C135" s="12">
        <v>0.59971926383159002</v>
      </c>
      <c r="D135" s="12">
        <v>0.93043450068759403</v>
      </c>
      <c r="E135" s="12">
        <v>0.82781157741837397</v>
      </c>
      <c r="F135" s="12">
        <v>0.96364713180456596</v>
      </c>
      <c r="G135" s="12">
        <v>0.82634797738312504</v>
      </c>
      <c r="H135" s="12">
        <v>0.90519205946754899</v>
      </c>
      <c r="I135" s="12">
        <v>0.375494403460501</v>
      </c>
      <c r="J135" s="12">
        <v>0.69104422215135397</v>
      </c>
      <c r="K135" s="12">
        <v>0.874397942219869</v>
      </c>
      <c r="L135" s="12">
        <v>0.99139068114637996</v>
      </c>
      <c r="M135" s="12">
        <v>0.92943681147928603</v>
      </c>
      <c r="N135" s="12">
        <v>0.29423237938834701</v>
      </c>
      <c r="O135" s="12">
        <v>0.93201719147314699</v>
      </c>
      <c r="P135" s="12">
        <v>0.93715059699597203</v>
      </c>
      <c r="Q135" s="24">
        <v>0.90259448350978699</v>
      </c>
    </row>
    <row r="136" spans="1:17" x14ac:dyDescent="0.25">
      <c r="A136" s="28" t="s">
        <v>145</v>
      </c>
      <c r="B136" s="18">
        <v>0.66995575064458901</v>
      </c>
      <c r="C136" s="12">
        <v>0.59971926383159002</v>
      </c>
      <c r="D136" s="12">
        <v>0.93043450068759403</v>
      </c>
      <c r="E136" s="12">
        <v>0.82781157741837397</v>
      </c>
      <c r="F136" s="12">
        <v>0.96364713180456596</v>
      </c>
      <c r="G136" s="12">
        <v>0.86823651002625901</v>
      </c>
      <c r="H136" s="12">
        <v>0.90519205946754899</v>
      </c>
      <c r="I136" s="12">
        <v>0.37888189951100198</v>
      </c>
      <c r="J136" s="12">
        <v>0.69104422215135397</v>
      </c>
      <c r="K136" s="12">
        <v>0.874397942219869</v>
      </c>
      <c r="L136" s="12">
        <v>0.99997422472737296</v>
      </c>
      <c r="M136" s="12">
        <v>0.95710406712610696</v>
      </c>
      <c r="N136" s="12">
        <v>0.32347821119639097</v>
      </c>
      <c r="O136" s="12">
        <v>0.93201719147314699</v>
      </c>
      <c r="P136" s="12">
        <v>0.96955190876864805</v>
      </c>
      <c r="Q136" s="24">
        <v>0.92803224243086002</v>
      </c>
    </row>
    <row r="137" spans="1:17" x14ac:dyDescent="0.25">
      <c r="A137" s="28" t="s">
        <v>146</v>
      </c>
      <c r="B137" s="18">
        <v>0.69138740243208996</v>
      </c>
      <c r="C137" s="12">
        <v>0.59971926383159002</v>
      </c>
      <c r="D137" s="12">
        <v>0.93043450068759403</v>
      </c>
      <c r="E137" s="12">
        <v>0.82781157741837397</v>
      </c>
      <c r="F137" s="12">
        <v>0.96364713180456596</v>
      </c>
      <c r="G137" s="12">
        <v>0.86098231059345198</v>
      </c>
      <c r="H137" s="12">
        <v>0.90519205946754899</v>
      </c>
      <c r="I137" s="12">
        <v>0.30349234620010501</v>
      </c>
      <c r="J137" s="12">
        <v>0.69104422215135397</v>
      </c>
      <c r="K137" s="12">
        <v>0.874397942219869</v>
      </c>
      <c r="L137" s="12">
        <v>0.99452236252281501</v>
      </c>
      <c r="M137" s="12">
        <v>0.90531013816495898</v>
      </c>
      <c r="N137" s="12">
        <v>0.41634517660882497</v>
      </c>
      <c r="O137" s="12">
        <v>0.93201719147314699</v>
      </c>
      <c r="P137" s="12">
        <v>0.98855726316642401</v>
      </c>
      <c r="Q137" s="24">
        <v>0.90515981964242498</v>
      </c>
    </row>
    <row r="138" spans="1:17" x14ac:dyDescent="0.25">
      <c r="A138" s="28" t="s">
        <v>147</v>
      </c>
      <c r="B138" s="18">
        <v>0.66995575064458901</v>
      </c>
      <c r="C138" s="12">
        <v>0.60816801857564096</v>
      </c>
      <c r="D138" s="12">
        <v>0.93043450068759403</v>
      </c>
      <c r="E138" s="12">
        <v>0.82781157741837397</v>
      </c>
      <c r="F138" s="12">
        <v>0.96364713180456596</v>
      </c>
      <c r="G138" s="12">
        <v>0.83250330349593604</v>
      </c>
      <c r="H138" s="12">
        <v>0.90519205946754899</v>
      </c>
      <c r="I138" s="12">
        <v>0.33228807925543802</v>
      </c>
      <c r="J138" s="12">
        <v>0.69104422215135397</v>
      </c>
      <c r="K138" s="12">
        <v>0.874397942219869</v>
      </c>
      <c r="L138" s="12">
        <v>0.99184548706525899</v>
      </c>
      <c r="M138" s="12">
        <v>0.92757811377111798</v>
      </c>
      <c r="N138" s="12">
        <v>0.36799559706089102</v>
      </c>
      <c r="O138" s="12">
        <v>0.93201719147314699</v>
      </c>
      <c r="P138" s="12">
        <v>0.95089121596373105</v>
      </c>
      <c r="Q138" s="24">
        <v>0.87355993766630102</v>
      </c>
    </row>
    <row r="139" spans="1:17" x14ac:dyDescent="0.25">
      <c r="A139" s="28" t="s">
        <v>148</v>
      </c>
      <c r="B139" s="18">
        <v>0.67018789469524997</v>
      </c>
      <c r="C139" s="12">
        <v>0.59971926383159002</v>
      </c>
      <c r="D139" s="12">
        <v>0.93043450068759403</v>
      </c>
      <c r="E139" s="12">
        <v>0.82781157741837397</v>
      </c>
      <c r="F139" s="12">
        <v>0.96364713180456596</v>
      </c>
      <c r="G139" s="12">
        <v>0.88431264502450402</v>
      </c>
      <c r="H139" s="12">
        <v>0.90519205946754899</v>
      </c>
      <c r="I139" s="12">
        <v>0.259861266436828</v>
      </c>
      <c r="J139" s="12">
        <v>0.69104422215135397</v>
      </c>
      <c r="K139" s="12">
        <v>0.874397942219869</v>
      </c>
      <c r="L139" s="12">
        <v>0.99830466218274905</v>
      </c>
      <c r="M139" s="12">
        <v>0.959266915496371</v>
      </c>
      <c r="N139" s="12">
        <v>0.23153670967058401</v>
      </c>
      <c r="O139" s="12">
        <v>0.93201719147314699</v>
      </c>
      <c r="P139" s="12">
        <v>0.99702972088550301</v>
      </c>
      <c r="Q139" s="24">
        <v>0.95316813828818003</v>
      </c>
    </row>
    <row r="140" spans="1:17" x14ac:dyDescent="0.25">
      <c r="A140" s="28" t="s">
        <v>149</v>
      </c>
      <c r="B140" s="18">
        <v>0.66995575064458901</v>
      </c>
      <c r="C140" s="12">
        <v>0.59971926383159002</v>
      </c>
      <c r="D140" s="12">
        <v>0.93043450068759403</v>
      </c>
      <c r="E140" s="12">
        <v>0.82781157741837397</v>
      </c>
      <c r="F140" s="12">
        <v>0.96364713180456596</v>
      </c>
      <c r="G140" s="12">
        <v>0.82634797738312504</v>
      </c>
      <c r="H140" s="12">
        <v>0.90519205946754899</v>
      </c>
      <c r="I140" s="12">
        <v>0.32149651108233701</v>
      </c>
      <c r="J140" s="12">
        <v>0.69104422215135397</v>
      </c>
      <c r="K140" s="12">
        <v>0.874397942219869</v>
      </c>
      <c r="L140" s="12">
        <v>0.99893014033891703</v>
      </c>
      <c r="M140" s="12">
        <v>0.93985727830043497</v>
      </c>
      <c r="N140" s="12">
        <v>0.31842700967201898</v>
      </c>
      <c r="O140" s="12">
        <v>0.93201719147314699</v>
      </c>
      <c r="P140" s="12">
        <v>0.96906289811665303</v>
      </c>
      <c r="Q140" s="24">
        <v>0.90753969461213402</v>
      </c>
    </row>
    <row r="141" spans="1:17" x14ac:dyDescent="0.25">
      <c r="A141" s="28" t="s">
        <v>150</v>
      </c>
      <c r="B141" s="18">
        <v>0.95405276979460596</v>
      </c>
      <c r="C141" s="12">
        <v>0.79296697822831397</v>
      </c>
      <c r="D141" s="12">
        <v>0.99579875584006405</v>
      </c>
      <c r="E141" s="12">
        <v>0.64537983128480103</v>
      </c>
      <c r="F141" s="12">
        <v>0.90159514157426401</v>
      </c>
      <c r="G141" s="12">
        <v>0.85706103539468004</v>
      </c>
      <c r="H141" s="12">
        <v>0.98293156336555598</v>
      </c>
      <c r="I141" s="12">
        <v>0.29563305301054399</v>
      </c>
      <c r="J141" s="12">
        <v>0.67638575683423896</v>
      </c>
      <c r="K141" s="12">
        <v>0.87439532723822999</v>
      </c>
      <c r="L141" s="12">
        <v>0.999867821727767</v>
      </c>
      <c r="M141" s="12">
        <v>0.83063650472760298</v>
      </c>
      <c r="N141" s="12">
        <v>0.48029009255118998</v>
      </c>
      <c r="O141" s="12">
        <v>0.90250967711332897</v>
      </c>
      <c r="P141" s="12">
        <v>0.98013356056410195</v>
      </c>
      <c r="Q141" s="24">
        <v>0.89924657137041897</v>
      </c>
    </row>
    <row r="142" spans="1:17" x14ac:dyDescent="0.25">
      <c r="A142" s="28" t="s">
        <v>151</v>
      </c>
      <c r="B142" s="18">
        <v>0.73412917182175996</v>
      </c>
      <c r="C142" s="12">
        <v>0.73409456064616996</v>
      </c>
      <c r="D142" s="12">
        <v>0.976417118309026</v>
      </c>
      <c r="E142" s="12">
        <v>0.94937571329340598</v>
      </c>
      <c r="F142" s="12">
        <v>0.98213813097102698</v>
      </c>
      <c r="G142" s="12">
        <v>0.988085655341711</v>
      </c>
      <c r="H142" s="12">
        <v>0.90799347222387705</v>
      </c>
      <c r="I142" s="12">
        <v>0.24483012496475601</v>
      </c>
      <c r="J142" s="12">
        <v>0.75139080199961505</v>
      </c>
      <c r="K142" s="12">
        <v>0.92504152094543102</v>
      </c>
      <c r="L142" s="12">
        <v>0.99433267363959599</v>
      </c>
      <c r="M142" s="12">
        <v>0.96349224331683503</v>
      </c>
      <c r="N142" s="12">
        <v>0.28830796910537099</v>
      </c>
      <c r="O142" s="12">
        <v>0.84712298549093701</v>
      </c>
      <c r="P142" s="12">
        <v>0.97267892271821899</v>
      </c>
      <c r="Q142" s="24">
        <v>0.97099051261159497</v>
      </c>
    </row>
    <row r="143" spans="1:17" x14ac:dyDescent="0.25">
      <c r="A143" s="28" t="s">
        <v>152</v>
      </c>
      <c r="B143" s="18">
        <v>0.73412917182175996</v>
      </c>
      <c r="C143" s="12">
        <v>0.66540359359597301</v>
      </c>
      <c r="D143" s="12">
        <v>0.976417118309026</v>
      </c>
      <c r="E143" s="12">
        <v>0.94937571329340598</v>
      </c>
      <c r="F143" s="12">
        <v>0.98213813097102698</v>
      </c>
      <c r="G143" s="12">
        <v>0.988085655341711</v>
      </c>
      <c r="H143" s="12">
        <v>0.90799347222387705</v>
      </c>
      <c r="I143" s="12">
        <v>0.28456718475023801</v>
      </c>
      <c r="J143" s="12">
        <v>0.75139080199961505</v>
      </c>
      <c r="K143" s="12">
        <v>0.92504152094543102</v>
      </c>
      <c r="L143" s="12">
        <v>0.99854426276917096</v>
      </c>
      <c r="M143" s="12">
        <v>0.95835941473164399</v>
      </c>
      <c r="N143" s="12">
        <v>0.407451878108823</v>
      </c>
      <c r="O143" s="12">
        <v>0.79372058367697795</v>
      </c>
      <c r="P143" s="12">
        <v>0.98978469429372895</v>
      </c>
      <c r="Q143" s="24">
        <v>0.95419135458736803</v>
      </c>
    </row>
    <row r="144" spans="1:17" x14ac:dyDescent="0.25">
      <c r="A144" s="28" t="s">
        <v>153</v>
      </c>
      <c r="B144" s="18">
        <v>0.92855592818518495</v>
      </c>
      <c r="C144" s="12">
        <v>0.88794824809962902</v>
      </c>
      <c r="D144" s="12">
        <v>0.97623185698918002</v>
      </c>
      <c r="E144" s="12">
        <v>0.73646809694248705</v>
      </c>
      <c r="F144" s="12">
        <v>0.87174155524216601</v>
      </c>
      <c r="G144" s="12">
        <v>0.93809385579988902</v>
      </c>
      <c r="H144" s="12">
        <v>0.71715236107559599</v>
      </c>
      <c r="I144" s="12">
        <v>0.49408230736511999</v>
      </c>
      <c r="J144" s="12">
        <v>0.71306136671215403</v>
      </c>
      <c r="K144" s="12">
        <v>0.71999694066182396</v>
      </c>
      <c r="L144" s="12">
        <v>0.99999933646358297</v>
      </c>
      <c r="M144" s="12">
        <v>0.99684981398505901</v>
      </c>
      <c r="N144" s="12">
        <v>0.98943274300359196</v>
      </c>
      <c r="O144" s="12">
        <v>0.95065040514608301</v>
      </c>
      <c r="P144" s="12">
        <v>0.99591056805948797</v>
      </c>
      <c r="Q144" s="24">
        <v>0.99987802370503398</v>
      </c>
    </row>
    <row r="145" spans="1:17" x14ac:dyDescent="0.25">
      <c r="A145" s="28" t="s">
        <v>154</v>
      </c>
      <c r="B145" s="18">
        <v>0.92332205030391001</v>
      </c>
      <c r="C145" s="12">
        <v>0.89002821514834296</v>
      </c>
      <c r="D145" s="12">
        <v>0.91222405587912503</v>
      </c>
      <c r="E145" s="12">
        <v>0.79613172169333002</v>
      </c>
      <c r="F145" s="12">
        <v>0.96337229960317405</v>
      </c>
      <c r="G145" s="12">
        <v>0.98330684829512305</v>
      </c>
      <c r="H145" s="12">
        <v>0.75375032342516401</v>
      </c>
      <c r="I145" s="12">
        <v>0.65720166237842303</v>
      </c>
      <c r="J145" s="12">
        <v>0.98846573456275599</v>
      </c>
      <c r="K145" s="12">
        <v>0.99979557576369604</v>
      </c>
      <c r="L145" s="12">
        <v>0.99999962058404201</v>
      </c>
      <c r="M145" s="12">
        <v>0.99632765389012801</v>
      </c>
      <c r="N145" s="12">
        <v>0.56128013005510302</v>
      </c>
      <c r="O145" s="12">
        <v>0.98456196782483996</v>
      </c>
      <c r="P145" s="12">
        <v>0.99999583066660302</v>
      </c>
      <c r="Q145" s="24">
        <v>0.99978904790833201</v>
      </c>
    </row>
    <row r="146" spans="1:17" x14ac:dyDescent="0.25">
      <c r="A146" s="28" t="s">
        <v>155</v>
      </c>
      <c r="B146" s="18">
        <v>0.80807342632872203</v>
      </c>
      <c r="C146" s="12">
        <v>0.82720528266927895</v>
      </c>
      <c r="D146" s="12">
        <v>0.873888243699388</v>
      </c>
      <c r="E146" s="12">
        <v>0.955770934044467</v>
      </c>
      <c r="F146" s="12">
        <v>0.914727018811757</v>
      </c>
      <c r="G146" s="12">
        <v>0.77054751835058599</v>
      </c>
      <c r="H146" s="12">
        <v>0.65613788972215303</v>
      </c>
      <c r="I146" s="12">
        <v>0.31324069988540898</v>
      </c>
      <c r="J146" s="12">
        <v>0.84705877144271602</v>
      </c>
      <c r="K146" s="12">
        <v>0.96373229814085404</v>
      </c>
      <c r="L146" s="12">
        <v>0.99909335703312196</v>
      </c>
      <c r="M146" s="12">
        <v>0.98740445146236999</v>
      </c>
      <c r="N146" s="12">
        <v>0.996431834949012</v>
      </c>
      <c r="O146" s="12">
        <v>0.96715451779472805</v>
      </c>
      <c r="P146" s="12">
        <v>0.99527334897724296</v>
      </c>
      <c r="Q146" s="24">
        <v>0.97996661969154397</v>
      </c>
    </row>
    <row r="147" spans="1:17" x14ac:dyDescent="0.25">
      <c r="A147" s="28" t="s">
        <v>156</v>
      </c>
      <c r="B147" s="18">
        <v>0.98278121323758705</v>
      </c>
      <c r="C147" s="12">
        <v>0.99453984687140495</v>
      </c>
      <c r="D147" s="12">
        <v>0.98342473191714097</v>
      </c>
      <c r="E147" s="12">
        <v>0.97460153357740997</v>
      </c>
      <c r="F147" s="12">
        <v>0.96960435617665197</v>
      </c>
      <c r="G147" s="12">
        <v>0.79139158794613096</v>
      </c>
      <c r="H147" s="12">
        <v>0.64906802212366599</v>
      </c>
      <c r="I147" s="12">
        <v>0.30215914258765098</v>
      </c>
      <c r="J147" s="12">
        <v>0.97442953360261797</v>
      </c>
      <c r="K147" s="12">
        <v>0.95130572617419296</v>
      </c>
      <c r="L147" s="12">
        <v>0.99955051579459697</v>
      </c>
      <c r="M147" s="12">
        <v>0.99775939813038195</v>
      </c>
      <c r="N147" s="12">
        <v>0.99999880345194103</v>
      </c>
      <c r="O147" s="12">
        <v>0.99816677405747101</v>
      </c>
      <c r="P147" s="12">
        <v>0.99990206247217195</v>
      </c>
      <c r="Q147" s="24">
        <v>0.99309096016645404</v>
      </c>
    </row>
    <row r="148" spans="1:17" x14ac:dyDescent="0.25">
      <c r="A148" s="28" t="s">
        <v>157</v>
      </c>
      <c r="B148" s="18">
        <v>0.98278121323758705</v>
      </c>
      <c r="C148" s="12">
        <v>0.99453984687140495</v>
      </c>
      <c r="D148" s="12">
        <v>0.98342473191714097</v>
      </c>
      <c r="E148" s="12">
        <v>0.97460153357740997</v>
      </c>
      <c r="F148" s="12">
        <v>0.96960435617665197</v>
      </c>
      <c r="G148" s="12">
        <v>0.79139158794613096</v>
      </c>
      <c r="H148" s="12">
        <v>0.64906802212366599</v>
      </c>
      <c r="I148" s="12">
        <v>0.32564566500287701</v>
      </c>
      <c r="J148" s="12">
        <v>0.94464191265442599</v>
      </c>
      <c r="K148" s="12">
        <v>0.97442074786323296</v>
      </c>
      <c r="L148" s="12">
        <v>0.99996790722282303</v>
      </c>
      <c r="M148" s="12">
        <v>0.99619668262310701</v>
      </c>
      <c r="N148" s="12">
        <v>0.99959716416936095</v>
      </c>
      <c r="O148" s="12">
        <v>0.99816677405747101</v>
      </c>
      <c r="P148" s="12">
        <v>0.99861578024917996</v>
      </c>
      <c r="Q148" s="24">
        <v>0.99088464369114404</v>
      </c>
    </row>
    <row r="149" spans="1:17" x14ac:dyDescent="0.25">
      <c r="A149" s="28" t="s">
        <v>158</v>
      </c>
      <c r="B149" s="18">
        <v>0.98278121323758705</v>
      </c>
      <c r="C149" s="12">
        <v>0.99453984687140495</v>
      </c>
      <c r="D149" s="12">
        <v>0.98342473191714097</v>
      </c>
      <c r="E149" s="12">
        <v>0.97460153357740997</v>
      </c>
      <c r="F149" s="12">
        <v>0.96960435617665197</v>
      </c>
      <c r="G149" s="12">
        <v>0.79139158794613096</v>
      </c>
      <c r="H149" s="12">
        <v>0.64906802212366599</v>
      </c>
      <c r="I149" s="12">
        <v>0.30215914258765098</v>
      </c>
      <c r="J149" s="12">
        <v>0.990681893925214</v>
      </c>
      <c r="K149" s="12">
        <v>0.97097544494029098</v>
      </c>
      <c r="L149" s="12">
        <v>0.99990365195523001</v>
      </c>
      <c r="M149" s="12">
        <v>0.99948682060984195</v>
      </c>
      <c r="N149" s="12">
        <v>0.99993524950966095</v>
      </c>
      <c r="O149" s="12">
        <v>0.99816677405747101</v>
      </c>
      <c r="P149" s="12">
        <v>0.98852198963469395</v>
      </c>
      <c r="Q149" s="24">
        <v>0.99730220439422801</v>
      </c>
    </row>
    <row r="150" spans="1:17" x14ac:dyDescent="0.25">
      <c r="A150" s="28" t="s">
        <v>159</v>
      </c>
      <c r="B150" s="18">
        <v>0.98278121323758705</v>
      </c>
      <c r="C150" s="12">
        <v>0.99453984687140495</v>
      </c>
      <c r="D150" s="12">
        <v>0.98342473191714097</v>
      </c>
      <c r="E150" s="12">
        <v>0.97460153357740997</v>
      </c>
      <c r="F150" s="12">
        <v>0.96960435617665197</v>
      </c>
      <c r="G150" s="12">
        <v>0.79139158794613096</v>
      </c>
      <c r="H150" s="12">
        <v>0.64906802212366599</v>
      </c>
      <c r="I150" s="12">
        <v>0.30215914258765098</v>
      </c>
      <c r="J150" s="12">
        <v>0.943245288844347</v>
      </c>
      <c r="K150" s="12">
        <v>0.96450733106804498</v>
      </c>
      <c r="L150" s="12">
        <v>0.99968287483552398</v>
      </c>
      <c r="M150" s="12">
        <v>0.99970088636543997</v>
      </c>
      <c r="N150" s="12">
        <v>0.99903602271631897</v>
      </c>
      <c r="O150" s="12">
        <v>0.99816677405747101</v>
      </c>
      <c r="P150" s="12">
        <v>0.99930999330183701</v>
      </c>
      <c r="Q150" s="24">
        <v>0.99509390716713197</v>
      </c>
    </row>
    <row r="151" spans="1:17" x14ac:dyDescent="0.25">
      <c r="A151" s="28" t="s">
        <v>160</v>
      </c>
      <c r="B151" s="18">
        <v>0.70669873100196501</v>
      </c>
      <c r="C151" s="12">
        <v>0.99722791357318596</v>
      </c>
      <c r="D151" s="12">
        <v>0.93144364953439496</v>
      </c>
      <c r="E151" s="12">
        <v>0.922551903315185</v>
      </c>
      <c r="F151" s="12">
        <v>0.93330603804692402</v>
      </c>
      <c r="G151" s="12">
        <v>0.86882321810288798</v>
      </c>
      <c r="H151" s="12">
        <v>0.76106864090313198</v>
      </c>
      <c r="I151" s="12">
        <v>0.231521800438342</v>
      </c>
      <c r="J151" s="12">
        <v>0.99899307794016901</v>
      </c>
      <c r="K151" s="12">
        <v>0.99588521600847701</v>
      </c>
      <c r="L151" s="12">
        <v>0.99584297512791098</v>
      </c>
      <c r="M151" s="12">
        <v>0.99832291028862796</v>
      </c>
      <c r="N151" s="12">
        <v>0.99776393253310502</v>
      </c>
      <c r="O151" s="12">
        <v>0.96365263249736199</v>
      </c>
      <c r="P151" s="12">
        <v>0.99738263909392699</v>
      </c>
      <c r="Q151" s="24">
        <v>0.98466264697219696</v>
      </c>
    </row>
    <row r="152" spans="1:17" x14ac:dyDescent="0.25">
      <c r="A152" s="28" t="s">
        <v>161</v>
      </c>
      <c r="B152" s="18">
        <v>0.99167673326400496</v>
      </c>
      <c r="C152" s="12">
        <v>0.90473659689975405</v>
      </c>
      <c r="D152" s="12">
        <v>0.88046975269910099</v>
      </c>
      <c r="E152" s="12">
        <v>0.30561075580923502</v>
      </c>
      <c r="F152" s="12">
        <v>0.68678848905788803</v>
      </c>
      <c r="G152" s="12">
        <v>0.86197743954065997</v>
      </c>
      <c r="H152" s="12">
        <v>0.81906692338944798</v>
      </c>
      <c r="I152" s="12">
        <v>0.41739994886178999</v>
      </c>
      <c r="J152" s="12">
        <v>0.89651451087477096</v>
      </c>
      <c r="K152" s="12">
        <v>0.838153021917592</v>
      </c>
      <c r="L152" s="12">
        <v>0.99928696314383902</v>
      </c>
      <c r="M152" s="12">
        <v>0.99779264672807699</v>
      </c>
      <c r="N152" s="12">
        <v>0.86667606456013602</v>
      </c>
      <c r="O152" s="12">
        <v>0.88326280637940302</v>
      </c>
      <c r="P152" s="12">
        <v>0.999233696929411</v>
      </c>
      <c r="Q152" s="24">
        <v>0.99754281341655904</v>
      </c>
    </row>
    <row r="153" spans="1:17" x14ac:dyDescent="0.25">
      <c r="A153" s="28" t="s">
        <v>162</v>
      </c>
      <c r="B153" s="18">
        <v>0.99976512936208894</v>
      </c>
      <c r="C153" s="12">
        <v>0.99912763306663699</v>
      </c>
      <c r="D153" s="12">
        <v>0.93429709774231995</v>
      </c>
      <c r="E153" s="12">
        <v>0.969242672786788</v>
      </c>
      <c r="F153" s="12">
        <v>0.89726149925433196</v>
      </c>
      <c r="G153" s="12">
        <v>0.99865325997412602</v>
      </c>
      <c r="H153" s="12">
        <v>0.594634966891052</v>
      </c>
      <c r="I153" s="12">
        <v>0.88458616989481798</v>
      </c>
      <c r="J153" s="12">
        <v>0.54333530016325204</v>
      </c>
      <c r="K153" s="12">
        <v>0.95550606279934502</v>
      </c>
      <c r="L153" s="12">
        <v>0.99953395347928697</v>
      </c>
      <c r="M153" s="12">
        <v>0.98922026792733897</v>
      </c>
      <c r="N153" s="12">
        <v>0.68807977121920605</v>
      </c>
      <c r="O153" s="12">
        <v>0.97531061154034304</v>
      </c>
      <c r="P153" s="12">
        <v>0.99892454354087501</v>
      </c>
      <c r="Q153" s="24">
        <v>0.99613331689934903</v>
      </c>
    </row>
    <row r="154" spans="1:17" x14ac:dyDescent="0.25">
      <c r="A154" s="28" t="s">
        <v>163</v>
      </c>
      <c r="B154" s="18">
        <v>0.97795921493986304</v>
      </c>
      <c r="C154" s="12">
        <v>0.99180969626019999</v>
      </c>
      <c r="D154" s="12">
        <v>0.86488290007899904</v>
      </c>
      <c r="E154" s="12">
        <v>0.71139524813432098</v>
      </c>
      <c r="F154" s="12">
        <v>0.71931842214538499</v>
      </c>
      <c r="G154" s="12">
        <v>0.67260872432265995</v>
      </c>
      <c r="H154" s="12">
        <v>0.99863965977048996</v>
      </c>
      <c r="I154" s="12">
        <v>0.88219892844629999</v>
      </c>
      <c r="J154" s="12">
        <v>0.98934066316147196</v>
      </c>
      <c r="K154" s="12">
        <v>0.99091821501777499</v>
      </c>
      <c r="L154" s="12">
        <v>0.99234542814897997</v>
      </c>
      <c r="M154" s="12">
        <v>0.99698148740737502</v>
      </c>
      <c r="N154" s="12">
        <v>0.99947509969419301</v>
      </c>
      <c r="O154" s="12">
        <v>0.99725108468302603</v>
      </c>
      <c r="P154" s="12">
        <v>0.99997274635406797</v>
      </c>
      <c r="Q154" s="24">
        <v>0.99971330405667302</v>
      </c>
    </row>
    <row r="155" spans="1:17" x14ac:dyDescent="0.25">
      <c r="A155" s="28" t="s">
        <v>164</v>
      </c>
      <c r="B155" s="18">
        <v>0.97795921493986304</v>
      </c>
      <c r="C155" s="12">
        <v>0.99614268543996298</v>
      </c>
      <c r="D155" s="12">
        <v>0.86488290007899904</v>
      </c>
      <c r="E155" s="12">
        <v>0.71139524813432098</v>
      </c>
      <c r="F155" s="12">
        <v>0.71931842214538499</v>
      </c>
      <c r="G155" s="12">
        <v>0.67260872432265995</v>
      </c>
      <c r="H155" s="12">
        <v>0.99913330653773003</v>
      </c>
      <c r="I155" s="12">
        <v>0.85683190389445696</v>
      </c>
      <c r="J155" s="12">
        <v>0.97098022715750099</v>
      </c>
      <c r="K155" s="12">
        <v>0.99942166024995005</v>
      </c>
      <c r="L155" s="12">
        <v>0.99816744209649799</v>
      </c>
      <c r="M155" s="12">
        <v>0.99999151564966804</v>
      </c>
      <c r="N155" s="12">
        <v>0.99999265697114503</v>
      </c>
      <c r="O155" s="12">
        <v>0.99633781923007103</v>
      </c>
      <c r="P155" s="12">
        <v>0.99991330192541505</v>
      </c>
      <c r="Q155" s="24">
        <v>0.99551177206033503</v>
      </c>
    </row>
    <row r="156" spans="1:17" x14ac:dyDescent="0.25">
      <c r="A156" s="28" t="s">
        <v>165</v>
      </c>
      <c r="B156" s="18">
        <v>0.97048744531401698</v>
      </c>
      <c r="C156" s="12">
        <v>0.921072403963487</v>
      </c>
      <c r="D156" s="12">
        <v>0.88911241438585198</v>
      </c>
      <c r="E156" s="12">
        <v>0.98934824484547801</v>
      </c>
      <c r="F156" s="12">
        <v>0.999999669875131</v>
      </c>
      <c r="G156" s="12">
        <v>0.69343235471600595</v>
      </c>
      <c r="H156" s="12">
        <v>0.80945286593435195</v>
      </c>
      <c r="I156" s="12">
        <v>0.986981496308315</v>
      </c>
      <c r="J156" s="12">
        <v>0.59023618080312301</v>
      </c>
      <c r="K156" s="12">
        <v>0.864305133128903</v>
      </c>
      <c r="L156" s="12">
        <v>0.59162241030316298</v>
      </c>
      <c r="M156" s="12">
        <v>0.49376697082420801</v>
      </c>
      <c r="N156" s="12">
        <v>0.27759927025020797</v>
      </c>
      <c r="O156" s="12">
        <v>0.95308519589108898</v>
      </c>
      <c r="P156" s="12">
        <v>0.86080342719793401</v>
      </c>
      <c r="Q156" s="24">
        <v>0.90325455933389898</v>
      </c>
    </row>
    <row r="157" spans="1:17" x14ac:dyDescent="0.25">
      <c r="A157" s="28" t="s">
        <v>183</v>
      </c>
      <c r="B157" s="18">
        <v>0.97868605461500502</v>
      </c>
      <c r="C157" s="12">
        <v>0.85995163999625202</v>
      </c>
      <c r="D157" s="12">
        <v>0.97183233171593697</v>
      </c>
      <c r="E157" s="12">
        <v>0.91057554746444602</v>
      </c>
      <c r="F157" s="12">
        <v>0.72686841893280996</v>
      </c>
      <c r="G157" s="12">
        <v>0.73903968682984</v>
      </c>
      <c r="H157" s="12">
        <v>0.92861887850260505</v>
      </c>
      <c r="I157" s="12">
        <v>0.42269423900326802</v>
      </c>
      <c r="J157" s="12">
        <v>0.65520685469291595</v>
      </c>
      <c r="K157" s="12">
        <v>0.77473460164219499</v>
      </c>
      <c r="L157" s="12">
        <v>0.99908276827401099</v>
      </c>
      <c r="M157" s="12">
        <v>0.99850775419758397</v>
      </c>
      <c r="N157" s="12">
        <v>0.99988965204999103</v>
      </c>
      <c r="O157" s="12">
        <v>0.88059311614149505</v>
      </c>
      <c r="P157" s="12">
        <v>0.67037399356399097</v>
      </c>
      <c r="Q157" s="24">
        <v>0.82982623092287999</v>
      </c>
    </row>
    <row r="158" spans="1:17" x14ac:dyDescent="0.25">
      <c r="A158" s="28" t="s">
        <v>184</v>
      </c>
      <c r="B158" s="18">
        <v>0.97868605461500502</v>
      </c>
      <c r="C158" s="12">
        <v>0.85995163999625202</v>
      </c>
      <c r="D158" s="12">
        <v>0.97183233171593697</v>
      </c>
      <c r="E158" s="12">
        <v>0.91057554746444602</v>
      </c>
      <c r="F158" s="12">
        <v>0.72686841893280996</v>
      </c>
      <c r="G158" s="12">
        <v>0.73903968682984</v>
      </c>
      <c r="H158" s="12">
        <v>0.90246367758322099</v>
      </c>
      <c r="I158" s="12">
        <v>0.477251351811665</v>
      </c>
      <c r="J158" s="12">
        <v>0.65520685469291595</v>
      </c>
      <c r="K158" s="12">
        <v>0.77473460164219499</v>
      </c>
      <c r="L158" s="12">
        <v>0.999624790723047</v>
      </c>
      <c r="M158" s="12">
        <v>0.99836319610412305</v>
      </c>
      <c r="N158" s="12">
        <v>0.99988486333039905</v>
      </c>
      <c r="O158" s="12">
        <v>0.88059311614149505</v>
      </c>
      <c r="P158" s="12">
        <v>0.67037399356399097</v>
      </c>
      <c r="Q158" s="24">
        <v>0.86093608397673904</v>
      </c>
    </row>
    <row r="159" spans="1:17" x14ac:dyDescent="0.25">
      <c r="A159" s="28" t="s">
        <v>185</v>
      </c>
      <c r="B159" s="18">
        <v>0.97868605461500502</v>
      </c>
      <c r="C159" s="12">
        <v>0.85995163999625202</v>
      </c>
      <c r="D159" s="12">
        <v>0.97183233171593697</v>
      </c>
      <c r="E159" s="12">
        <v>0.91057554746444602</v>
      </c>
      <c r="F159" s="12">
        <v>0.72686841893280996</v>
      </c>
      <c r="G159" s="12">
        <v>0.73903968682984</v>
      </c>
      <c r="H159" s="12">
        <v>0.94261096730015603</v>
      </c>
      <c r="I159" s="12">
        <v>0.53133188074278404</v>
      </c>
      <c r="J159" s="12">
        <v>0.65520685469291595</v>
      </c>
      <c r="K159" s="12">
        <v>0.77473460164219499</v>
      </c>
      <c r="L159" s="12">
        <v>0.97138986384967096</v>
      </c>
      <c r="M159" s="12">
        <v>0.99999978801231404</v>
      </c>
      <c r="N159" s="12">
        <v>0.99999850603453799</v>
      </c>
      <c r="O159" s="12">
        <v>0.88059311614149505</v>
      </c>
      <c r="P159" s="12">
        <v>0.67037399356399097</v>
      </c>
      <c r="Q159" s="24">
        <v>0.91308526760819897</v>
      </c>
    </row>
    <row r="160" spans="1:17" x14ac:dyDescent="0.25">
      <c r="A160" s="28" t="s">
        <v>186</v>
      </c>
      <c r="B160" s="18">
        <v>0.97868605461500502</v>
      </c>
      <c r="C160" s="12">
        <v>0.85995163999625202</v>
      </c>
      <c r="D160" s="12">
        <v>0.97183233171593697</v>
      </c>
      <c r="E160" s="12">
        <v>0.91057554746444602</v>
      </c>
      <c r="F160" s="12">
        <v>0.72686841893280996</v>
      </c>
      <c r="G160" s="12">
        <v>0.73903968682984</v>
      </c>
      <c r="H160" s="12">
        <v>0.89535160331292596</v>
      </c>
      <c r="I160" s="12">
        <v>0.49177979085775397</v>
      </c>
      <c r="J160" s="12">
        <v>0.65520685469291595</v>
      </c>
      <c r="K160" s="12">
        <v>0.77473460164219499</v>
      </c>
      <c r="L160" s="12">
        <v>0.99743372065565095</v>
      </c>
      <c r="M160" s="12">
        <v>0.99823923719081198</v>
      </c>
      <c r="N160" s="12">
        <v>0.99968180171163501</v>
      </c>
      <c r="O160" s="12">
        <v>0.88059311614149505</v>
      </c>
      <c r="P160" s="12">
        <v>0.67037399356399097</v>
      </c>
      <c r="Q160" s="24">
        <v>0.93873051844487998</v>
      </c>
    </row>
    <row r="161" spans="1:17" x14ac:dyDescent="0.25">
      <c r="A161" s="28" t="s">
        <v>166</v>
      </c>
      <c r="B161" s="18">
        <v>0.92707257043144797</v>
      </c>
      <c r="C161" s="12">
        <v>0.995557552339978</v>
      </c>
      <c r="D161" s="12">
        <v>0.95649821893832399</v>
      </c>
      <c r="E161" s="12">
        <v>0.86519045774943704</v>
      </c>
      <c r="F161" s="12">
        <v>0.83367002728274497</v>
      </c>
      <c r="G161" s="12">
        <v>0.99886555991992698</v>
      </c>
      <c r="H161" s="12">
        <v>0.78740779207754197</v>
      </c>
      <c r="I161" s="12">
        <v>0.99999497914968305</v>
      </c>
      <c r="J161" s="12">
        <v>0.99997003678829899</v>
      </c>
      <c r="K161" s="12">
        <v>0.98205404151542197</v>
      </c>
      <c r="L161" s="12">
        <v>0.97167078033902099</v>
      </c>
      <c r="M161" s="12">
        <v>0.99239198258023997</v>
      </c>
      <c r="N161" s="12">
        <v>0.90444620634139705</v>
      </c>
      <c r="O161" s="12">
        <v>0.95056452647023004</v>
      </c>
      <c r="P161" s="12">
        <v>0.86482635846330103</v>
      </c>
      <c r="Q161" s="24">
        <v>0.99942867867813401</v>
      </c>
    </row>
    <row r="162" spans="1:17" x14ac:dyDescent="0.25">
      <c r="A162" s="28" t="s">
        <v>187</v>
      </c>
      <c r="B162" s="18">
        <v>0.97741547391730799</v>
      </c>
      <c r="C162" s="12">
        <v>0.85962281736531498</v>
      </c>
      <c r="D162" s="12">
        <v>0.96287000224161801</v>
      </c>
      <c r="E162" s="12">
        <v>0.90363888050250396</v>
      </c>
      <c r="F162" s="12">
        <v>0.72019690264848302</v>
      </c>
      <c r="G162" s="12">
        <v>0.75103423724787299</v>
      </c>
      <c r="H162" s="12">
        <v>0.92773795790034497</v>
      </c>
      <c r="I162" s="12">
        <v>0.52983901957325896</v>
      </c>
      <c r="J162" s="12">
        <v>0.62501613949619705</v>
      </c>
      <c r="K162" s="12">
        <v>0.73563125532687601</v>
      </c>
      <c r="L162" s="12">
        <v>0.99946853894746901</v>
      </c>
      <c r="M162" s="12">
        <v>0.99986154391637505</v>
      </c>
      <c r="N162" s="12">
        <v>0.99997977137582095</v>
      </c>
      <c r="O162" s="12">
        <v>0.86654223889203397</v>
      </c>
      <c r="P162" s="12">
        <v>0.66395314263418403</v>
      </c>
      <c r="Q162" s="24">
        <v>0.85618740952851002</v>
      </c>
    </row>
    <row r="163" spans="1:17" x14ac:dyDescent="0.25">
      <c r="A163" s="28" t="s">
        <v>188</v>
      </c>
      <c r="B163" s="18">
        <v>0.97741547391730799</v>
      </c>
      <c r="C163" s="12">
        <v>0.85962281736531498</v>
      </c>
      <c r="D163" s="12">
        <v>0.96287000224161801</v>
      </c>
      <c r="E163" s="12">
        <v>0.90363888050250396</v>
      </c>
      <c r="F163" s="12">
        <v>0.72019690264848302</v>
      </c>
      <c r="G163" s="12">
        <v>0.75103423724787299</v>
      </c>
      <c r="H163" s="12">
        <v>0.91106917120173403</v>
      </c>
      <c r="I163" s="12">
        <v>0.57128846705464698</v>
      </c>
      <c r="J163" s="12">
        <v>0.62501613949619705</v>
      </c>
      <c r="K163" s="12">
        <v>0.73563125532687601</v>
      </c>
      <c r="L163" s="12">
        <v>0.99991978118834801</v>
      </c>
      <c r="M163" s="12">
        <v>0.99985810326050295</v>
      </c>
      <c r="N163" s="12">
        <v>0.99989652653411898</v>
      </c>
      <c r="O163" s="12">
        <v>0.86654223889203397</v>
      </c>
      <c r="P163" s="12">
        <v>0.66395314263418403</v>
      </c>
      <c r="Q163" s="24">
        <v>0.920680773512076</v>
      </c>
    </row>
    <row r="164" spans="1:17" x14ac:dyDescent="0.25">
      <c r="A164" s="28" t="s">
        <v>167</v>
      </c>
      <c r="B164" s="18">
        <v>0.90209601704536002</v>
      </c>
      <c r="C164" s="12">
        <v>0.76265528083751399</v>
      </c>
      <c r="D164" s="12">
        <v>0.91481040277490999</v>
      </c>
      <c r="E164" s="12">
        <v>0.97337816108989195</v>
      </c>
      <c r="F164" s="12">
        <v>0.85651008011144703</v>
      </c>
      <c r="G164" s="12">
        <v>0.83580784987055001</v>
      </c>
      <c r="H164" s="12">
        <v>0.70232306103493802</v>
      </c>
      <c r="I164" s="12">
        <v>0.69829842076149395</v>
      </c>
      <c r="J164" s="12">
        <v>0.99975509968854304</v>
      </c>
      <c r="K164" s="12">
        <v>0.76477035172684804</v>
      </c>
      <c r="L164" s="12">
        <v>0.78327425719603905</v>
      </c>
      <c r="M164" s="12">
        <v>0.38203740415328002</v>
      </c>
      <c r="N164" s="12">
        <v>0.51000180172448395</v>
      </c>
      <c r="O164" s="12">
        <v>0.86982979500403002</v>
      </c>
      <c r="P164" s="12">
        <v>0.97735524203776603</v>
      </c>
      <c r="Q164" s="24">
        <v>0.95718977342937595</v>
      </c>
    </row>
    <row r="165" spans="1:17" x14ac:dyDescent="0.25">
      <c r="A165" s="28" t="s">
        <v>168</v>
      </c>
      <c r="B165" s="18">
        <v>0.87098504059836102</v>
      </c>
      <c r="C165" s="12">
        <v>0.86373235875480903</v>
      </c>
      <c r="D165" s="12">
        <v>0.97952745307393596</v>
      </c>
      <c r="E165" s="12">
        <v>0.67382073199618397</v>
      </c>
      <c r="F165" s="12">
        <v>0.58068728328582098</v>
      </c>
      <c r="G165" s="12">
        <v>0.94920201887522404</v>
      </c>
      <c r="H165" s="12">
        <v>0.80797205963942598</v>
      </c>
      <c r="I165" s="12">
        <v>0.99985862397417702</v>
      </c>
      <c r="J165" s="12">
        <v>0.99820240430570295</v>
      </c>
      <c r="K165" s="12">
        <v>0.91627449146670903</v>
      </c>
      <c r="L165" s="12">
        <v>0.636088873704719</v>
      </c>
      <c r="M165" s="12">
        <v>0.99853981538015901</v>
      </c>
      <c r="N165" s="12">
        <v>0.99950840719343004</v>
      </c>
      <c r="O165" s="12">
        <v>0.99712208552656401</v>
      </c>
      <c r="P165" s="12">
        <v>0.54912125338863504</v>
      </c>
      <c r="Q165" s="24">
        <v>0.99093836959867498</v>
      </c>
    </row>
    <row r="166" spans="1:17" x14ac:dyDescent="0.25">
      <c r="A166" s="28" t="s">
        <v>169</v>
      </c>
      <c r="B166" s="18">
        <v>0.956501563742301</v>
      </c>
      <c r="C166" s="12">
        <v>0.89940256361374604</v>
      </c>
      <c r="D166" s="12">
        <v>0.88179988639363405</v>
      </c>
      <c r="E166" s="12">
        <v>0.86449414950759895</v>
      </c>
      <c r="F166" s="12">
        <v>0.87066255568725004</v>
      </c>
      <c r="G166" s="12">
        <v>0.80457691049948099</v>
      </c>
      <c r="H166" s="12">
        <v>0.76616875861723299</v>
      </c>
      <c r="I166" s="12">
        <v>0.99385359283664099</v>
      </c>
      <c r="J166" s="12">
        <v>0.99615758272943999</v>
      </c>
      <c r="K166" s="12">
        <v>0.97931014994813803</v>
      </c>
      <c r="L166" s="12">
        <v>0.69808394578057897</v>
      </c>
      <c r="M166" s="12">
        <v>0.99192188164428896</v>
      </c>
      <c r="N166" s="12">
        <v>0.99978443955685203</v>
      </c>
      <c r="O166" s="12">
        <v>0.99657947718217499</v>
      </c>
      <c r="P166" s="12">
        <v>0.72433811531762604</v>
      </c>
      <c r="Q166" s="24">
        <v>0.96419328898817602</v>
      </c>
    </row>
    <row r="167" spans="1:17" x14ac:dyDescent="0.25">
      <c r="A167" s="28" t="s">
        <v>170</v>
      </c>
      <c r="B167" s="18">
        <v>0.956501563742301</v>
      </c>
      <c r="C167" s="12">
        <v>0.89940256361374604</v>
      </c>
      <c r="D167" s="12">
        <v>0.88179988639363405</v>
      </c>
      <c r="E167" s="12">
        <v>0.86449414950759895</v>
      </c>
      <c r="F167" s="12">
        <v>0.87066255568725004</v>
      </c>
      <c r="G167" s="12">
        <v>0.80457691049948099</v>
      </c>
      <c r="H167" s="12">
        <v>0.76616875861723299</v>
      </c>
      <c r="I167" s="12">
        <v>0.99442820815991595</v>
      </c>
      <c r="J167" s="12">
        <v>0.99943909433292999</v>
      </c>
      <c r="K167" s="12">
        <v>0.98499314762760604</v>
      </c>
      <c r="L167" s="12">
        <v>0.69808394578057897</v>
      </c>
      <c r="M167" s="12">
        <v>0.97070445850086096</v>
      </c>
      <c r="N167" s="12">
        <v>0.99997404718676697</v>
      </c>
      <c r="O167" s="12">
        <v>0.99495813950057499</v>
      </c>
      <c r="P167" s="12">
        <v>0.70493306916232201</v>
      </c>
      <c r="Q167" s="24">
        <v>0.97669644146777801</v>
      </c>
    </row>
    <row r="168" spans="1:17" x14ac:dyDescent="0.25">
      <c r="A168" s="28" t="s">
        <v>171</v>
      </c>
      <c r="B168" s="18">
        <v>0.956501563742301</v>
      </c>
      <c r="C168" s="12">
        <v>0.89940256361374604</v>
      </c>
      <c r="D168" s="12">
        <v>0.88179988639363405</v>
      </c>
      <c r="E168" s="12">
        <v>0.86449414950759895</v>
      </c>
      <c r="F168" s="12">
        <v>0.87066255568725004</v>
      </c>
      <c r="G168" s="12">
        <v>0.80457691049948099</v>
      </c>
      <c r="H168" s="12">
        <v>0.76616875861723299</v>
      </c>
      <c r="I168" s="12">
        <v>0.99979272149404097</v>
      </c>
      <c r="J168" s="12">
        <v>0.97141135162137904</v>
      </c>
      <c r="K168" s="12">
        <v>0.99988510871693803</v>
      </c>
      <c r="L168" s="12">
        <v>0.69808394578057897</v>
      </c>
      <c r="M168" s="12">
        <v>0.98972277241231099</v>
      </c>
      <c r="N168" s="12">
        <v>0.99997877248200295</v>
      </c>
      <c r="O168" s="12">
        <v>0.99965849779792104</v>
      </c>
      <c r="P168" s="12">
        <v>0.70493306916232201</v>
      </c>
      <c r="Q168" s="24">
        <v>0.99027862053112303</v>
      </c>
    </row>
    <row r="169" spans="1:17" x14ac:dyDescent="0.25">
      <c r="A169" s="28" t="s">
        <v>172</v>
      </c>
      <c r="B169" s="18">
        <v>0.956501563742301</v>
      </c>
      <c r="C169" s="12">
        <v>0.93897518626214205</v>
      </c>
      <c r="D169" s="12">
        <v>0.88179988639363405</v>
      </c>
      <c r="E169" s="12">
        <v>0.86449414950759895</v>
      </c>
      <c r="F169" s="12">
        <v>0.87066255568725004</v>
      </c>
      <c r="G169" s="12">
        <v>0.80457691049948099</v>
      </c>
      <c r="H169" s="12">
        <v>0.76616875861723299</v>
      </c>
      <c r="I169" s="12">
        <v>0.99984255567676195</v>
      </c>
      <c r="J169" s="12">
        <v>0.99725417844275099</v>
      </c>
      <c r="K169" s="12">
        <v>0.99943206752188096</v>
      </c>
      <c r="L169" s="12">
        <v>0.69808394578057897</v>
      </c>
      <c r="M169" s="12">
        <v>0.99982414643900697</v>
      </c>
      <c r="N169" s="12">
        <v>0.99998925564466901</v>
      </c>
      <c r="O169" s="12">
        <v>0.99993326815907302</v>
      </c>
      <c r="P169" s="12">
        <v>0.70493306916232201</v>
      </c>
      <c r="Q169" s="24">
        <v>0.99409704770360596</v>
      </c>
    </row>
    <row r="170" spans="1:17" x14ac:dyDescent="0.25">
      <c r="A170" s="28" t="s">
        <v>173</v>
      </c>
      <c r="B170" s="18">
        <v>0.956501563742301</v>
      </c>
      <c r="C170" s="12">
        <v>0.95606639881907096</v>
      </c>
      <c r="D170" s="12">
        <v>0.88179988639363405</v>
      </c>
      <c r="E170" s="12">
        <v>0.86449414950759895</v>
      </c>
      <c r="F170" s="12">
        <v>0.87066255568725004</v>
      </c>
      <c r="G170" s="12">
        <v>0.80457691049948099</v>
      </c>
      <c r="H170" s="12">
        <v>0.76616875861723299</v>
      </c>
      <c r="I170" s="12">
        <v>0.99989015012152305</v>
      </c>
      <c r="J170" s="12">
        <v>0.99539729148375</v>
      </c>
      <c r="K170" s="12">
        <v>0.986826413178717</v>
      </c>
      <c r="L170" s="12">
        <v>0.69808394578057897</v>
      </c>
      <c r="M170" s="12">
        <v>0.95757033165584904</v>
      </c>
      <c r="N170" s="12">
        <v>0.99999816623921001</v>
      </c>
      <c r="O170" s="12">
        <v>0.98211695645586805</v>
      </c>
      <c r="P170" s="12">
        <v>0.70493306916232201</v>
      </c>
      <c r="Q170" s="24">
        <v>0.98721076924967899</v>
      </c>
    </row>
    <row r="171" spans="1:17" x14ac:dyDescent="0.25">
      <c r="A171" s="28" t="s">
        <v>174</v>
      </c>
      <c r="B171" s="18">
        <v>0.956501563742301</v>
      </c>
      <c r="C171" s="12">
        <v>0.89940256361374604</v>
      </c>
      <c r="D171" s="12">
        <v>0.88179988639363405</v>
      </c>
      <c r="E171" s="12">
        <v>0.86449414950759895</v>
      </c>
      <c r="F171" s="12">
        <v>0.87066255568725004</v>
      </c>
      <c r="G171" s="12">
        <v>0.80457691049948099</v>
      </c>
      <c r="H171" s="12">
        <v>0.76616875861723299</v>
      </c>
      <c r="I171" s="12">
        <v>0.99909931394275597</v>
      </c>
      <c r="J171" s="12">
        <v>0.99194756057967204</v>
      </c>
      <c r="K171" s="12">
        <v>0.98752512709083895</v>
      </c>
      <c r="L171" s="12">
        <v>0.69808394578057897</v>
      </c>
      <c r="M171" s="12">
        <v>0.98841394519119896</v>
      </c>
      <c r="N171" s="12">
        <v>0.99978357427393305</v>
      </c>
      <c r="O171" s="12">
        <v>0.98003728764313702</v>
      </c>
      <c r="P171" s="12">
        <v>0.70493306916232201</v>
      </c>
      <c r="Q171" s="24">
        <v>0.95278874229656596</v>
      </c>
    </row>
    <row r="172" spans="1:17" x14ac:dyDescent="0.25">
      <c r="A172" s="28" t="s">
        <v>175</v>
      </c>
      <c r="B172" s="18">
        <v>0.96702035460712499</v>
      </c>
      <c r="C172" s="12">
        <v>0.99952020147959297</v>
      </c>
      <c r="D172" s="12">
        <v>0.84509470168305401</v>
      </c>
      <c r="E172" s="12">
        <v>0.87314151090009096</v>
      </c>
      <c r="F172" s="12">
        <v>0.87007899449470805</v>
      </c>
      <c r="G172" s="12">
        <v>0.77509948261286599</v>
      </c>
      <c r="H172" s="12">
        <v>0.80011750830795902</v>
      </c>
      <c r="I172" s="12">
        <v>0.97231634290727698</v>
      </c>
      <c r="J172" s="12">
        <v>0.98727142187091099</v>
      </c>
      <c r="K172" s="12">
        <v>0.99240062850227595</v>
      </c>
      <c r="L172" s="12">
        <v>0.70263683174401403</v>
      </c>
      <c r="M172" s="12">
        <v>0.99629569917168703</v>
      </c>
      <c r="N172" s="12">
        <v>0.99954035271321895</v>
      </c>
      <c r="O172" s="12">
        <v>0.99703921062850398</v>
      </c>
      <c r="P172" s="12">
        <v>0.99566372602246001</v>
      </c>
      <c r="Q172" s="24">
        <v>0.99441459059926895</v>
      </c>
    </row>
    <row r="173" spans="1:17" x14ac:dyDescent="0.25">
      <c r="A173" s="28" t="s">
        <v>176</v>
      </c>
      <c r="B173" s="18">
        <v>0.996570648238018</v>
      </c>
      <c r="C173" s="12">
        <v>0.96831676321710702</v>
      </c>
      <c r="D173" s="12">
        <v>0.74220198176500496</v>
      </c>
      <c r="E173" s="12">
        <v>0.803964678590252</v>
      </c>
      <c r="F173" s="12">
        <v>0.79053106759115399</v>
      </c>
      <c r="G173" s="12">
        <v>0.77257300059547895</v>
      </c>
      <c r="H173" s="12">
        <v>0.87977860044894896</v>
      </c>
      <c r="I173" s="12">
        <v>0.99893482794609501</v>
      </c>
      <c r="J173" s="12">
        <v>0.99878353866843805</v>
      </c>
      <c r="K173" s="12">
        <v>0.99269968029674405</v>
      </c>
      <c r="L173" s="12">
        <v>0.68958286449610195</v>
      </c>
      <c r="M173" s="12">
        <v>0.99571038480255303</v>
      </c>
      <c r="N173" s="12">
        <v>0.99975607562570601</v>
      </c>
      <c r="O173" s="12">
        <v>0.99905423584020903</v>
      </c>
      <c r="P173" s="12">
        <v>0.99199643419744998</v>
      </c>
      <c r="Q173" s="24">
        <v>0.996551343549263</v>
      </c>
    </row>
    <row r="174" spans="1:17" x14ac:dyDescent="0.25">
      <c r="A174" s="28" t="s">
        <v>177</v>
      </c>
      <c r="B174" s="18">
        <v>0.99753027955309503</v>
      </c>
      <c r="C174" s="12">
        <v>0.81639646009031397</v>
      </c>
      <c r="D174" s="12">
        <v>0.84913841351967601</v>
      </c>
      <c r="E174" s="12">
        <v>0.75032615108463996</v>
      </c>
      <c r="F174" s="12">
        <v>0.79865450073293898</v>
      </c>
      <c r="G174" s="12">
        <v>0.75741354824809104</v>
      </c>
      <c r="H174" s="12">
        <v>0.73011814754913995</v>
      </c>
      <c r="I174" s="12">
        <v>0.99982121026915205</v>
      </c>
      <c r="J174" s="12">
        <v>0.97690769852093395</v>
      </c>
      <c r="K174" s="12">
        <v>0.98228745486793201</v>
      </c>
      <c r="L174" s="12">
        <v>0.97314461828093302</v>
      </c>
      <c r="M174" s="12">
        <v>0.99800528712833403</v>
      </c>
      <c r="N174" s="12">
        <v>0.999702593858806</v>
      </c>
      <c r="O174" s="12">
        <v>0.99070649044705605</v>
      </c>
      <c r="P174" s="12">
        <v>0.99899576595585404</v>
      </c>
      <c r="Q174" s="24">
        <v>0.99660664027108603</v>
      </c>
    </row>
    <row r="175" spans="1:17" x14ac:dyDescent="0.25">
      <c r="A175" s="29" t="s">
        <v>178</v>
      </c>
      <c r="B175" s="19">
        <v>0.999201601453098</v>
      </c>
      <c r="C175" s="13">
        <v>0.79060216448426301</v>
      </c>
      <c r="D175" s="13">
        <v>0.99884155663739504</v>
      </c>
      <c r="E175" s="13">
        <v>0.99915682405009498</v>
      </c>
      <c r="F175" s="13">
        <v>0.81478997782583096</v>
      </c>
      <c r="G175" s="13">
        <v>0.70981200446451498</v>
      </c>
      <c r="H175" s="13">
        <v>0.63256348414752595</v>
      </c>
      <c r="I175" s="13">
        <v>0.48783879586789403</v>
      </c>
      <c r="J175" s="13">
        <v>0.96324999323196303</v>
      </c>
      <c r="K175" s="13">
        <v>0.80043985528912798</v>
      </c>
      <c r="L175" s="13">
        <v>0.82063201687518395</v>
      </c>
      <c r="M175" s="13">
        <v>0.92265541128735495</v>
      </c>
      <c r="N175" s="13">
        <v>0.76430431540987798</v>
      </c>
      <c r="O175" s="13">
        <v>0.55801157447203997</v>
      </c>
      <c r="P175" s="13">
        <v>0.79386813541293499</v>
      </c>
      <c r="Q175" s="25">
        <v>0.94700526935420404</v>
      </c>
    </row>
  </sheetData>
  <mergeCells count="1">
    <mergeCell ref="A1:Q1"/>
  </mergeCells>
  <conditionalFormatting sqref="B3:Q175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5"/>
  <sheetViews>
    <sheetView zoomScaleNormal="100" workbookViewId="0">
      <selection activeCell="G14" sqref="G14"/>
    </sheetView>
  </sheetViews>
  <sheetFormatPr defaultRowHeight="15" x14ac:dyDescent="0.25"/>
  <cols>
    <col min="1" max="1" width="11.5703125" style="1" bestFit="1" customWidth="1"/>
    <col min="2" max="17" width="10.85546875" bestFit="1" customWidth="1"/>
  </cols>
  <sheetData>
    <row r="1" spans="1:17" ht="21" x14ac:dyDescent="0.35">
      <c r="A1" s="47" t="s">
        <v>193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9"/>
    </row>
    <row r="2" spans="1:17" s="1" customFormat="1" x14ac:dyDescent="0.25">
      <c r="A2" s="3"/>
      <c r="B2" s="36" t="s">
        <v>0</v>
      </c>
      <c r="C2" s="36" t="s">
        <v>1</v>
      </c>
      <c r="D2" s="36" t="s">
        <v>2</v>
      </c>
      <c r="E2" s="37" t="s">
        <v>3</v>
      </c>
      <c r="F2" s="36" t="s">
        <v>4</v>
      </c>
      <c r="G2" s="36" t="s">
        <v>5</v>
      </c>
      <c r="H2" s="36" t="s">
        <v>6</v>
      </c>
      <c r="I2" s="36" t="s">
        <v>7</v>
      </c>
      <c r="J2" s="36" t="s">
        <v>8</v>
      </c>
      <c r="K2" s="36" t="s">
        <v>9</v>
      </c>
      <c r="L2" s="36" t="s">
        <v>10</v>
      </c>
      <c r="M2" s="36" t="s">
        <v>11</v>
      </c>
      <c r="N2" s="36" t="s">
        <v>12</v>
      </c>
      <c r="O2" s="36" t="s">
        <v>13</v>
      </c>
      <c r="P2" s="36" t="s">
        <v>14</v>
      </c>
      <c r="Q2" s="38" t="s">
        <v>15</v>
      </c>
    </row>
    <row r="3" spans="1:17" x14ac:dyDescent="0.25">
      <c r="A3" s="14" t="s">
        <v>16</v>
      </c>
      <c r="B3" s="39">
        <v>3</v>
      </c>
      <c r="C3" s="4">
        <v>3</v>
      </c>
      <c r="D3" s="4">
        <v>3</v>
      </c>
      <c r="E3" s="4">
        <v>3</v>
      </c>
      <c r="F3" s="4">
        <v>3</v>
      </c>
      <c r="G3" s="4">
        <v>3</v>
      </c>
      <c r="H3" s="4">
        <v>3</v>
      </c>
      <c r="I3" s="4">
        <v>3</v>
      </c>
      <c r="J3" s="4">
        <v>3</v>
      </c>
      <c r="K3" s="4">
        <v>3</v>
      </c>
      <c r="L3" s="4">
        <v>3</v>
      </c>
      <c r="M3" s="4">
        <v>3</v>
      </c>
      <c r="N3" s="4">
        <v>3</v>
      </c>
      <c r="O3" s="4">
        <v>3</v>
      </c>
      <c r="P3" s="4">
        <v>3</v>
      </c>
      <c r="Q3" s="5">
        <v>3</v>
      </c>
    </row>
    <row r="4" spans="1:17" x14ac:dyDescent="0.25">
      <c r="A4" s="14" t="s">
        <v>17</v>
      </c>
      <c r="B4" s="40">
        <v>3</v>
      </c>
      <c r="C4" s="4">
        <v>3</v>
      </c>
      <c r="D4" s="4">
        <v>3</v>
      </c>
      <c r="E4" s="4">
        <v>3</v>
      </c>
      <c r="F4" s="4">
        <v>3</v>
      </c>
      <c r="G4" s="4">
        <v>3</v>
      </c>
      <c r="H4" s="4">
        <v>3</v>
      </c>
      <c r="I4" s="4">
        <v>3</v>
      </c>
      <c r="J4" s="4">
        <v>3</v>
      </c>
      <c r="K4" s="4">
        <v>3</v>
      </c>
      <c r="L4" s="4">
        <v>3</v>
      </c>
      <c r="M4" s="4">
        <v>3</v>
      </c>
      <c r="N4" s="4">
        <v>3</v>
      </c>
      <c r="O4" s="4">
        <v>3</v>
      </c>
      <c r="P4" s="4">
        <v>3</v>
      </c>
      <c r="Q4" s="5">
        <v>3</v>
      </c>
    </row>
    <row r="5" spans="1:17" x14ac:dyDescent="0.25">
      <c r="A5" s="31" t="s">
        <v>18</v>
      </c>
      <c r="B5" s="40">
        <v>3</v>
      </c>
      <c r="C5" s="4">
        <v>3</v>
      </c>
      <c r="D5" s="4">
        <v>3</v>
      </c>
      <c r="E5" s="4">
        <v>1</v>
      </c>
      <c r="F5" s="4">
        <v>3</v>
      </c>
      <c r="G5" s="4">
        <v>3</v>
      </c>
      <c r="H5" s="4">
        <v>3</v>
      </c>
      <c r="I5" s="4">
        <v>3</v>
      </c>
      <c r="J5" s="4">
        <v>3</v>
      </c>
      <c r="K5" s="4">
        <v>3</v>
      </c>
      <c r="L5" s="4">
        <v>3</v>
      </c>
      <c r="M5" s="4">
        <v>3</v>
      </c>
      <c r="N5" s="4">
        <v>3</v>
      </c>
      <c r="O5" s="4">
        <v>3</v>
      </c>
      <c r="P5" s="4">
        <v>3</v>
      </c>
      <c r="Q5" s="5">
        <v>3</v>
      </c>
    </row>
    <row r="6" spans="1:17" x14ac:dyDescent="0.25">
      <c r="A6" s="31" t="s">
        <v>19</v>
      </c>
      <c r="B6" s="40">
        <v>3</v>
      </c>
      <c r="C6" s="4">
        <v>3</v>
      </c>
      <c r="D6" s="4">
        <v>3</v>
      </c>
      <c r="E6" s="4">
        <v>1</v>
      </c>
      <c r="F6" s="4">
        <v>3</v>
      </c>
      <c r="G6" s="4">
        <v>3</v>
      </c>
      <c r="H6" s="4">
        <v>3</v>
      </c>
      <c r="I6" s="4">
        <v>3</v>
      </c>
      <c r="J6" s="4">
        <v>3</v>
      </c>
      <c r="K6" s="4">
        <v>3</v>
      </c>
      <c r="L6" s="4">
        <v>3</v>
      </c>
      <c r="M6" s="4">
        <v>3</v>
      </c>
      <c r="N6" s="4">
        <v>3</v>
      </c>
      <c r="O6" s="4">
        <v>3</v>
      </c>
      <c r="P6" s="4">
        <v>3</v>
      </c>
      <c r="Q6" s="5">
        <v>3</v>
      </c>
    </row>
    <row r="7" spans="1:17" x14ac:dyDescent="0.25">
      <c r="A7" s="15" t="s">
        <v>20</v>
      </c>
      <c r="B7" s="40">
        <v>3</v>
      </c>
      <c r="C7" s="4">
        <v>3</v>
      </c>
      <c r="D7" s="4">
        <v>3</v>
      </c>
      <c r="E7" s="4">
        <v>3</v>
      </c>
      <c r="F7" s="4">
        <v>3</v>
      </c>
      <c r="G7" s="4">
        <v>3</v>
      </c>
      <c r="H7" s="4">
        <v>3</v>
      </c>
      <c r="I7" s="4">
        <v>3</v>
      </c>
      <c r="J7" s="4">
        <v>3</v>
      </c>
      <c r="K7" s="4">
        <v>3</v>
      </c>
      <c r="L7" s="4">
        <v>3</v>
      </c>
      <c r="M7" s="4">
        <v>3</v>
      </c>
      <c r="N7" s="4">
        <v>3</v>
      </c>
      <c r="O7" s="4">
        <v>3</v>
      </c>
      <c r="P7" s="4">
        <v>3</v>
      </c>
      <c r="Q7" s="5">
        <v>3</v>
      </c>
    </row>
    <row r="8" spans="1:17" x14ac:dyDescent="0.25">
      <c r="A8" s="31" t="s">
        <v>21</v>
      </c>
      <c r="B8" s="40">
        <v>3</v>
      </c>
      <c r="C8" s="4">
        <v>3</v>
      </c>
      <c r="D8" s="4">
        <v>3</v>
      </c>
      <c r="E8" s="4">
        <v>1</v>
      </c>
      <c r="F8" s="4">
        <v>3</v>
      </c>
      <c r="G8" s="4">
        <v>3</v>
      </c>
      <c r="H8" s="4">
        <v>3</v>
      </c>
      <c r="I8" s="4">
        <v>3</v>
      </c>
      <c r="J8" s="4">
        <v>3</v>
      </c>
      <c r="K8" s="4">
        <v>3</v>
      </c>
      <c r="L8" s="4">
        <v>3</v>
      </c>
      <c r="M8" s="4">
        <v>3</v>
      </c>
      <c r="N8" s="4">
        <v>3</v>
      </c>
      <c r="O8" s="4">
        <v>3</v>
      </c>
      <c r="P8" s="4">
        <v>3</v>
      </c>
      <c r="Q8" s="5">
        <v>3</v>
      </c>
    </row>
    <row r="9" spans="1:17" x14ac:dyDescent="0.25">
      <c r="A9" s="31" t="s">
        <v>22</v>
      </c>
      <c r="B9" s="40">
        <v>3</v>
      </c>
      <c r="C9" s="4">
        <v>3</v>
      </c>
      <c r="D9" s="4">
        <v>3</v>
      </c>
      <c r="E9" s="4">
        <v>1</v>
      </c>
      <c r="F9" s="4">
        <v>3</v>
      </c>
      <c r="G9" s="4">
        <v>3</v>
      </c>
      <c r="H9" s="4">
        <v>3</v>
      </c>
      <c r="I9" s="4">
        <v>3</v>
      </c>
      <c r="J9" s="4">
        <v>3</v>
      </c>
      <c r="K9" s="4">
        <v>3</v>
      </c>
      <c r="L9" s="4">
        <v>3</v>
      </c>
      <c r="M9" s="4">
        <v>3</v>
      </c>
      <c r="N9" s="4">
        <v>3</v>
      </c>
      <c r="O9" s="4">
        <v>3</v>
      </c>
      <c r="P9" s="4">
        <v>3</v>
      </c>
      <c r="Q9" s="5">
        <v>3</v>
      </c>
    </row>
    <row r="10" spans="1:17" x14ac:dyDescent="0.25">
      <c r="A10" s="15" t="s">
        <v>23</v>
      </c>
      <c r="B10" s="40">
        <v>3</v>
      </c>
      <c r="C10" s="4">
        <v>3</v>
      </c>
      <c r="D10" s="4">
        <v>3</v>
      </c>
      <c r="E10" s="4">
        <v>3</v>
      </c>
      <c r="F10" s="4">
        <v>3</v>
      </c>
      <c r="G10" s="4">
        <v>3</v>
      </c>
      <c r="H10" s="4">
        <v>3</v>
      </c>
      <c r="I10" s="4">
        <v>3</v>
      </c>
      <c r="J10" s="4">
        <v>3</v>
      </c>
      <c r="K10" s="4">
        <v>3</v>
      </c>
      <c r="L10" s="4">
        <v>3</v>
      </c>
      <c r="M10" s="4">
        <v>3</v>
      </c>
      <c r="N10" s="4">
        <v>3</v>
      </c>
      <c r="O10" s="4">
        <v>3</v>
      </c>
      <c r="P10" s="4">
        <v>3</v>
      </c>
      <c r="Q10" s="5">
        <v>3</v>
      </c>
    </row>
    <row r="11" spans="1:17" x14ac:dyDescent="0.25">
      <c r="A11" s="15" t="s">
        <v>24</v>
      </c>
      <c r="B11" s="40">
        <v>3</v>
      </c>
      <c r="C11" s="4">
        <v>3</v>
      </c>
      <c r="D11" s="4">
        <v>3</v>
      </c>
      <c r="E11" s="4">
        <v>3</v>
      </c>
      <c r="F11" s="4">
        <v>3</v>
      </c>
      <c r="G11" s="4">
        <v>3</v>
      </c>
      <c r="H11" s="4">
        <v>3</v>
      </c>
      <c r="I11" s="4">
        <v>3</v>
      </c>
      <c r="J11" s="4">
        <v>3</v>
      </c>
      <c r="K11" s="4">
        <v>3</v>
      </c>
      <c r="L11" s="4">
        <v>3</v>
      </c>
      <c r="M11" s="4">
        <v>3</v>
      </c>
      <c r="N11" s="4">
        <v>3</v>
      </c>
      <c r="O11" s="4">
        <v>3</v>
      </c>
      <c r="P11" s="4">
        <v>3</v>
      </c>
      <c r="Q11" s="5">
        <v>3</v>
      </c>
    </row>
    <row r="12" spans="1:17" x14ac:dyDescent="0.25">
      <c r="A12" s="31" t="s">
        <v>25</v>
      </c>
      <c r="B12" s="40">
        <v>3</v>
      </c>
      <c r="C12" s="4">
        <v>3</v>
      </c>
      <c r="D12" s="4">
        <v>3</v>
      </c>
      <c r="E12" s="4">
        <v>1</v>
      </c>
      <c r="F12" s="4">
        <v>3</v>
      </c>
      <c r="G12" s="4">
        <v>3</v>
      </c>
      <c r="H12" s="4">
        <v>3</v>
      </c>
      <c r="I12" s="4">
        <v>3</v>
      </c>
      <c r="J12" s="4">
        <v>3</v>
      </c>
      <c r="K12" s="4">
        <v>3</v>
      </c>
      <c r="L12" s="4">
        <v>3</v>
      </c>
      <c r="M12" s="4">
        <v>3</v>
      </c>
      <c r="N12" s="4">
        <v>3</v>
      </c>
      <c r="O12" s="4">
        <v>3</v>
      </c>
      <c r="P12" s="4">
        <v>3</v>
      </c>
      <c r="Q12" s="5">
        <v>3</v>
      </c>
    </row>
    <row r="13" spans="1:17" x14ac:dyDescent="0.25">
      <c r="A13" s="15" t="s">
        <v>26</v>
      </c>
      <c r="B13" s="40">
        <v>3</v>
      </c>
      <c r="C13" s="4">
        <v>3</v>
      </c>
      <c r="D13" s="4">
        <v>3</v>
      </c>
      <c r="E13" s="4">
        <v>3</v>
      </c>
      <c r="F13" s="4">
        <v>3</v>
      </c>
      <c r="G13" s="4">
        <v>3</v>
      </c>
      <c r="H13" s="4">
        <v>3</v>
      </c>
      <c r="I13" s="4">
        <v>3</v>
      </c>
      <c r="J13" s="4">
        <v>3</v>
      </c>
      <c r="K13" s="4">
        <v>3</v>
      </c>
      <c r="L13" s="4">
        <v>3</v>
      </c>
      <c r="M13" s="4">
        <v>3</v>
      </c>
      <c r="N13" s="4">
        <v>3</v>
      </c>
      <c r="O13" s="4">
        <v>3</v>
      </c>
      <c r="P13" s="4">
        <v>3</v>
      </c>
      <c r="Q13" s="5">
        <v>3</v>
      </c>
    </row>
    <row r="14" spans="1:17" x14ac:dyDescent="0.25">
      <c r="A14" s="15" t="s">
        <v>27</v>
      </c>
      <c r="B14" s="40">
        <v>3</v>
      </c>
      <c r="C14" s="4">
        <v>3</v>
      </c>
      <c r="D14" s="4">
        <v>3</v>
      </c>
      <c r="E14" s="4">
        <v>3</v>
      </c>
      <c r="F14" s="4">
        <v>3</v>
      </c>
      <c r="G14" s="4">
        <v>3</v>
      </c>
      <c r="H14" s="4">
        <v>3</v>
      </c>
      <c r="I14" s="4">
        <v>3</v>
      </c>
      <c r="J14" s="4">
        <v>3</v>
      </c>
      <c r="K14" s="4">
        <v>3</v>
      </c>
      <c r="L14" s="4">
        <v>3</v>
      </c>
      <c r="M14" s="4">
        <v>3</v>
      </c>
      <c r="N14" s="4">
        <v>3</v>
      </c>
      <c r="O14" s="4">
        <v>3</v>
      </c>
      <c r="P14" s="4">
        <v>3</v>
      </c>
      <c r="Q14" s="5">
        <v>3</v>
      </c>
    </row>
    <row r="15" spans="1:17" x14ac:dyDescent="0.25">
      <c r="A15" s="31" t="s">
        <v>28</v>
      </c>
      <c r="B15" s="40">
        <v>3</v>
      </c>
      <c r="C15" s="4">
        <v>3</v>
      </c>
      <c r="D15" s="4">
        <v>3</v>
      </c>
      <c r="E15" s="4">
        <v>1</v>
      </c>
      <c r="F15" s="4">
        <v>3</v>
      </c>
      <c r="G15" s="4">
        <v>3</v>
      </c>
      <c r="H15" s="4">
        <v>3</v>
      </c>
      <c r="I15" s="4">
        <v>3</v>
      </c>
      <c r="J15" s="4">
        <v>3</v>
      </c>
      <c r="K15" s="4">
        <v>3</v>
      </c>
      <c r="L15" s="4">
        <v>3</v>
      </c>
      <c r="M15" s="4">
        <v>3</v>
      </c>
      <c r="N15" s="4">
        <v>3</v>
      </c>
      <c r="O15" s="4">
        <v>3</v>
      </c>
      <c r="P15" s="4">
        <v>3</v>
      </c>
      <c r="Q15" s="5">
        <v>3</v>
      </c>
    </row>
    <row r="16" spans="1:17" x14ac:dyDescent="0.25">
      <c r="A16" s="15" t="s">
        <v>29</v>
      </c>
      <c r="B16" s="40">
        <v>3</v>
      </c>
      <c r="C16" s="4">
        <v>3</v>
      </c>
      <c r="D16" s="4">
        <v>3</v>
      </c>
      <c r="E16" s="4">
        <v>3</v>
      </c>
      <c r="F16" s="4">
        <v>3</v>
      </c>
      <c r="G16" s="4">
        <v>3</v>
      </c>
      <c r="H16" s="4">
        <v>3</v>
      </c>
      <c r="I16" s="4">
        <v>3</v>
      </c>
      <c r="J16" s="4">
        <v>3</v>
      </c>
      <c r="K16" s="4">
        <v>3</v>
      </c>
      <c r="L16" s="4">
        <v>3</v>
      </c>
      <c r="M16" s="4">
        <v>3</v>
      </c>
      <c r="N16" s="4">
        <v>3</v>
      </c>
      <c r="O16" s="4">
        <v>3</v>
      </c>
      <c r="P16" s="4">
        <v>3</v>
      </c>
      <c r="Q16" s="5">
        <v>3</v>
      </c>
    </row>
    <row r="17" spans="1:17" x14ac:dyDescent="0.25">
      <c r="A17" s="15" t="s">
        <v>30</v>
      </c>
      <c r="B17" s="40">
        <v>3</v>
      </c>
      <c r="C17" s="4">
        <v>3</v>
      </c>
      <c r="D17" s="4">
        <v>3</v>
      </c>
      <c r="E17" s="4">
        <v>3</v>
      </c>
      <c r="F17" s="4">
        <v>3</v>
      </c>
      <c r="G17" s="4">
        <v>3</v>
      </c>
      <c r="H17" s="4">
        <v>3</v>
      </c>
      <c r="I17" s="4">
        <v>3</v>
      </c>
      <c r="J17" s="4">
        <v>3</v>
      </c>
      <c r="K17" s="4">
        <v>3</v>
      </c>
      <c r="L17" s="4">
        <v>3</v>
      </c>
      <c r="M17" s="4">
        <v>3</v>
      </c>
      <c r="N17" s="4">
        <v>3</v>
      </c>
      <c r="O17" s="4">
        <v>3</v>
      </c>
      <c r="P17" s="4">
        <v>3</v>
      </c>
      <c r="Q17" s="5">
        <v>3</v>
      </c>
    </row>
    <row r="18" spans="1:17" x14ac:dyDescent="0.25">
      <c r="A18" s="15" t="s">
        <v>31</v>
      </c>
      <c r="B18" s="40">
        <v>3</v>
      </c>
      <c r="C18" s="4">
        <v>3</v>
      </c>
      <c r="D18" s="4">
        <v>3</v>
      </c>
      <c r="E18" s="4">
        <v>3</v>
      </c>
      <c r="F18" s="4">
        <v>3</v>
      </c>
      <c r="G18" s="4">
        <v>3</v>
      </c>
      <c r="H18" s="4">
        <v>3</v>
      </c>
      <c r="I18" s="4">
        <v>3</v>
      </c>
      <c r="J18" s="4">
        <v>3</v>
      </c>
      <c r="K18" s="4">
        <v>3</v>
      </c>
      <c r="L18" s="4">
        <v>3</v>
      </c>
      <c r="M18" s="4">
        <v>3</v>
      </c>
      <c r="N18" s="4">
        <v>3</v>
      </c>
      <c r="O18" s="4">
        <v>3</v>
      </c>
      <c r="P18" s="4">
        <v>3</v>
      </c>
      <c r="Q18" s="5">
        <v>3</v>
      </c>
    </row>
    <row r="19" spans="1:17" x14ac:dyDescent="0.25">
      <c r="A19" s="15" t="s">
        <v>32</v>
      </c>
      <c r="B19" s="40">
        <v>3</v>
      </c>
      <c r="C19" s="4">
        <v>3</v>
      </c>
      <c r="D19" s="4">
        <v>3</v>
      </c>
      <c r="E19" s="4">
        <v>3</v>
      </c>
      <c r="F19" s="4">
        <v>3</v>
      </c>
      <c r="G19" s="4">
        <v>3</v>
      </c>
      <c r="H19" s="4">
        <v>3</v>
      </c>
      <c r="I19" s="4">
        <v>3</v>
      </c>
      <c r="J19" s="4">
        <v>3</v>
      </c>
      <c r="K19" s="4">
        <v>3</v>
      </c>
      <c r="L19" s="4">
        <v>3</v>
      </c>
      <c r="M19" s="4">
        <v>3</v>
      </c>
      <c r="N19" s="4">
        <v>3</v>
      </c>
      <c r="O19" s="4">
        <v>3</v>
      </c>
      <c r="P19" s="4">
        <v>3</v>
      </c>
      <c r="Q19" s="5">
        <v>3</v>
      </c>
    </row>
    <row r="20" spans="1:17" x14ac:dyDescent="0.25">
      <c r="A20" s="31" t="s">
        <v>33</v>
      </c>
      <c r="B20" s="40">
        <v>3</v>
      </c>
      <c r="C20" s="4">
        <v>3</v>
      </c>
      <c r="D20" s="4">
        <v>3</v>
      </c>
      <c r="E20" s="4">
        <v>1</v>
      </c>
      <c r="F20" s="4">
        <v>3</v>
      </c>
      <c r="G20" s="4">
        <v>3</v>
      </c>
      <c r="H20" s="4">
        <v>3</v>
      </c>
      <c r="I20" s="4">
        <v>3</v>
      </c>
      <c r="J20" s="4">
        <v>3</v>
      </c>
      <c r="K20" s="4">
        <v>3</v>
      </c>
      <c r="L20" s="4">
        <v>3</v>
      </c>
      <c r="M20" s="4">
        <v>3</v>
      </c>
      <c r="N20" s="4">
        <v>3</v>
      </c>
      <c r="O20" s="4">
        <v>3</v>
      </c>
      <c r="P20" s="4">
        <v>3</v>
      </c>
      <c r="Q20" s="5">
        <v>3</v>
      </c>
    </row>
    <row r="21" spans="1:17" x14ac:dyDescent="0.25">
      <c r="A21" s="15" t="s">
        <v>34</v>
      </c>
      <c r="B21" s="40">
        <v>3</v>
      </c>
      <c r="C21" s="4">
        <v>3</v>
      </c>
      <c r="D21" s="4">
        <v>3</v>
      </c>
      <c r="E21" s="4">
        <v>3</v>
      </c>
      <c r="F21" s="4">
        <v>3</v>
      </c>
      <c r="G21" s="4">
        <v>3</v>
      </c>
      <c r="H21" s="4">
        <v>3</v>
      </c>
      <c r="I21" s="4">
        <v>3</v>
      </c>
      <c r="J21" s="4">
        <v>3</v>
      </c>
      <c r="K21" s="4">
        <v>3</v>
      </c>
      <c r="L21" s="4">
        <v>3</v>
      </c>
      <c r="M21" s="4">
        <v>3</v>
      </c>
      <c r="N21" s="4">
        <v>3</v>
      </c>
      <c r="O21" s="4">
        <v>3</v>
      </c>
      <c r="P21" s="4">
        <v>3</v>
      </c>
      <c r="Q21" s="5">
        <v>3</v>
      </c>
    </row>
    <row r="22" spans="1:17" x14ac:dyDescent="0.25">
      <c r="A22" s="31" t="s">
        <v>35</v>
      </c>
      <c r="B22" s="40">
        <v>3</v>
      </c>
      <c r="C22" s="4">
        <v>3</v>
      </c>
      <c r="D22" s="4">
        <v>3</v>
      </c>
      <c r="E22" s="4">
        <v>1</v>
      </c>
      <c r="F22" s="4">
        <v>3</v>
      </c>
      <c r="G22" s="4">
        <v>3</v>
      </c>
      <c r="H22" s="4">
        <v>3</v>
      </c>
      <c r="I22" s="4">
        <v>3</v>
      </c>
      <c r="J22" s="4">
        <v>3</v>
      </c>
      <c r="K22" s="4">
        <v>3</v>
      </c>
      <c r="L22" s="4">
        <v>3</v>
      </c>
      <c r="M22" s="4">
        <v>3</v>
      </c>
      <c r="N22" s="4">
        <v>3</v>
      </c>
      <c r="O22" s="4">
        <v>3</v>
      </c>
      <c r="P22" s="4">
        <v>3</v>
      </c>
      <c r="Q22" s="5">
        <v>3</v>
      </c>
    </row>
    <row r="23" spans="1:17" x14ac:dyDescent="0.25">
      <c r="A23" s="15" t="s">
        <v>36</v>
      </c>
      <c r="B23" s="40">
        <v>3</v>
      </c>
      <c r="C23" s="4">
        <v>3</v>
      </c>
      <c r="D23" s="4">
        <v>3</v>
      </c>
      <c r="E23" s="4">
        <v>3</v>
      </c>
      <c r="F23" s="4">
        <v>3</v>
      </c>
      <c r="G23" s="4">
        <v>3</v>
      </c>
      <c r="H23" s="4">
        <v>3</v>
      </c>
      <c r="I23" s="4">
        <v>3</v>
      </c>
      <c r="J23" s="4">
        <v>3</v>
      </c>
      <c r="K23" s="4">
        <v>3</v>
      </c>
      <c r="L23" s="4">
        <v>3</v>
      </c>
      <c r="M23" s="4">
        <v>3</v>
      </c>
      <c r="N23" s="4">
        <v>3</v>
      </c>
      <c r="O23" s="4">
        <v>3</v>
      </c>
      <c r="P23" s="4">
        <v>3</v>
      </c>
      <c r="Q23" s="5">
        <v>3</v>
      </c>
    </row>
    <row r="24" spans="1:17" x14ac:dyDescent="0.25">
      <c r="A24" s="15" t="s">
        <v>37</v>
      </c>
      <c r="B24" s="40">
        <v>3</v>
      </c>
      <c r="C24" s="4">
        <v>3</v>
      </c>
      <c r="D24" s="4">
        <v>3</v>
      </c>
      <c r="E24" s="4">
        <v>3</v>
      </c>
      <c r="F24" s="4">
        <v>3</v>
      </c>
      <c r="G24" s="4">
        <v>3</v>
      </c>
      <c r="H24" s="4">
        <v>3</v>
      </c>
      <c r="I24" s="4">
        <v>3</v>
      </c>
      <c r="J24" s="4">
        <v>3</v>
      </c>
      <c r="K24" s="4">
        <v>3</v>
      </c>
      <c r="L24" s="4">
        <v>3</v>
      </c>
      <c r="M24" s="4">
        <v>3</v>
      </c>
      <c r="N24" s="4">
        <v>3</v>
      </c>
      <c r="O24" s="4">
        <v>3</v>
      </c>
      <c r="P24" s="4">
        <v>3</v>
      </c>
      <c r="Q24" s="5">
        <v>3</v>
      </c>
    </row>
    <row r="25" spans="1:17" x14ac:dyDescent="0.25">
      <c r="A25" s="31" t="s">
        <v>38</v>
      </c>
      <c r="B25" s="40">
        <v>3</v>
      </c>
      <c r="C25" s="4">
        <v>3</v>
      </c>
      <c r="D25" s="4">
        <v>3</v>
      </c>
      <c r="E25" s="4">
        <v>1</v>
      </c>
      <c r="F25" s="4">
        <v>3</v>
      </c>
      <c r="G25" s="4">
        <v>3</v>
      </c>
      <c r="H25" s="4">
        <v>3</v>
      </c>
      <c r="I25" s="4">
        <v>3</v>
      </c>
      <c r="J25" s="4">
        <v>3</v>
      </c>
      <c r="K25" s="4">
        <v>3</v>
      </c>
      <c r="L25" s="4">
        <v>3</v>
      </c>
      <c r="M25" s="4">
        <v>3</v>
      </c>
      <c r="N25" s="4">
        <v>3</v>
      </c>
      <c r="O25" s="4">
        <v>3</v>
      </c>
      <c r="P25" s="4">
        <v>3</v>
      </c>
      <c r="Q25" s="5">
        <v>3</v>
      </c>
    </row>
    <row r="26" spans="1:17" x14ac:dyDescent="0.25">
      <c r="A26" s="14" t="s">
        <v>39</v>
      </c>
      <c r="B26" s="40">
        <v>3</v>
      </c>
      <c r="C26" s="4">
        <v>3</v>
      </c>
      <c r="D26" s="4">
        <v>3</v>
      </c>
      <c r="E26" s="4">
        <v>3</v>
      </c>
      <c r="F26" s="4">
        <v>3</v>
      </c>
      <c r="G26" s="4">
        <v>3</v>
      </c>
      <c r="H26" s="4">
        <v>3</v>
      </c>
      <c r="I26" s="4">
        <v>3</v>
      </c>
      <c r="J26" s="4">
        <v>3</v>
      </c>
      <c r="K26" s="4">
        <v>3</v>
      </c>
      <c r="L26" s="4">
        <v>3</v>
      </c>
      <c r="M26" s="4">
        <v>3</v>
      </c>
      <c r="N26" s="4">
        <v>3</v>
      </c>
      <c r="O26" s="4">
        <v>3</v>
      </c>
      <c r="P26" s="4">
        <v>3</v>
      </c>
      <c r="Q26" s="5">
        <v>3</v>
      </c>
    </row>
    <row r="27" spans="1:17" x14ac:dyDescent="0.25">
      <c r="A27" s="14" t="s">
        <v>40</v>
      </c>
      <c r="B27" s="40">
        <v>3</v>
      </c>
      <c r="C27" s="4">
        <v>3</v>
      </c>
      <c r="D27" s="4">
        <v>3</v>
      </c>
      <c r="E27" s="4">
        <v>3</v>
      </c>
      <c r="F27" s="4">
        <v>3</v>
      </c>
      <c r="G27" s="4">
        <v>3</v>
      </c>
      <c r="H27" s="4">
        <v>3</v>
      </c>
      <c r="I27" s="4">
        <v>3</v>
      </c>
      <c r="J27" s="4">
        <v>3</v>
      </c>
      <c r="K27" s="4">
        <v>3</v>
      </c>
      <c r="L27" s="4">
        <v>3</v>
      </c>
      <c r="M27" s="4">
        <v>3</v>
      </c>
      <c r="N27" s="4">
        <v>3</v>
      </c>
      <c r="O27" s="4">
        <v>3</v>
      </c>
      <c r="P27" s="4">
        <v>3</v>
      </c>
      <c r="Q27" s="5">
        <v>3</v>
      </c>
    </row>
    <row r="28" spans="1:17" x14ac:dyDescent="0.25">
      <c r="A28" s="14" t="s">
        <v>41</v>
      </c>
      <c r="B28" s="40">
        <v>3</v>
      </c>
      <c r="C28" s="4">
        <v>3</v>
      </c>
      <c r="D28" s="4">
        <v>3</v>
      </c>
      <c r="E28" s="4">
        <v>3</v>
      </c>
      <c r="F28" s="4">
        <v>3</v>
      </c>
      <c r="G28" s="4">
        <v>3</v>
      </c>
      <c r="H28" s="4">
        <v>3</v>
      </c>
      <c r="I28" s="4">
        <v>3</v>
      </c>
      <c r="J28" s="4">
        <v>3</v>
      </c>
      <c r="K28" s="4">
        <v>3</v>
      </c>
      <c r="L28" s="4">
        <v>3</v>
      </c>
      <c r="M28" s="4">
        <v>3</v>
      </c>
      <c r="N28" s="4">
        <v>3</v>
      </c>
      <c r="O28" s="4">
        <v>3</v>
      </c>
      <c r="P28" s="4">
        <v>3</v>
      </c>
      <c r="Q28" s="5">
        <v>3</v>
      </c>
    </row>
    <row r="29" spans="1:17" x14ac:dyDescent="0.25">
      <c r="A29" s="14" t="s">
        <v>42</v>
      </c>
      <c r="B29" s="40">
        <v>3</v>
      </c>
      <c r="C29" s="4">
        <v>3</v>
      </c>
      <c r="D29" s="4">
        <v>3</v>
      </c>
      <c r="E29" s="4">
        <v>3</v>
      </c>
      <c r="F29" s="4">
        <v>3</v>
      </c>
      <c r="G29" s="4">
        <v>3</v>
      </c>
      <c r="H29" s="4">
        <v>3</v>
      </c>
      <c r="I29" s="4">
        <v>3</v>
      </c>
      <c r="J29" s="4">
        <v>3</v>
      </c>
      <c r="K29" s="4">
        <v>3</v>
      </c>
      <c r="L29" s="4">
        <v>3</v>
      </c>
      <c r="M29" s="4">
        <v>3</v>
      </c>
      <c r="N29" s="4">
        <v>3</v>
      </c>
      <c r="O29" s="4">
        <v>3</v>
      </c>
      <c r="P29" s="4">
        <v>3</v>
      </c>
      <c r="Q29" s="5">
        <v>3</v>
      </c>
    </row>
    <row r="30" spans="1:17" x14ac:dyDescent="0.25">
      <c r="A30" s="14" t="s">
        <v>43</v>
      </c>
      <c r="B30" s="40">
        <v>3</v>
      </c>
      <c r="C30" s="4">
        <v>3</v>
      </c>
      <c r="D30" s="4">
        <v>3</v>
      </c>
      <c r="E30" s="4">
        <v>3</v>
      </c>
      <c r="F30" s="4">
        <v>3</v>
      </c>
      <c r="G30" s="4">
        <v>3</v>
      </c>
      <c r="H30" s="4">
        <v>3</v>
      </c>
      <c r="I30" s="4">
        <v>3</v>
      </c>
      <c r="J30" s="4">
        <v>3</v>
      </c>
      <c r="K30" s="4">
        <v>3</v>
      </c>
      <c r="L30" s="4">
        <v>3</v>
      </c>
      <c r="M30" s="4">
        <v>3</v>
      </c>
      <c r="N30" s="4">
        <v>3</v>
      </c>
      <c r="O30" s="4">
        <v>3</v>
      </c>
      <c r="P30" s="4">
        <v>3</v>
      </c>
      <c r="Q30" s="5">
        <v>3</v>
      </c>
    </row>
    <row r="31" spans="1:17" x14ac:dyDescent="0.25">
      <c r="A31" s="14" t="s">
        <v>44</v>
      </c>
      <c r="B31" s="40">
        <v>3</v>
      </c>
      <c r="C31" s="4">
        <v>3</v>
      </c>
      <c r="D31" s="4">
        <v>3</v>
      </c>
      <c r="E31" s="4">
        <v>3</v>
      </c>
      <c r="F31" s="4">
        <v>3</v>
      </c>
      <c r="G31" s="4">
        <v>3</v>
      </c>
      <c r="H31" s="4">
        <v>3</v>
      </c>
      <c r="I31" s="4">
        <v>3</v>
      </c>
      <c r="J31" s="4">
        <v>3</v>
      </c>
      <c r="K31" s="4">
        <v>3</v>
      </c>
      <c r="L31" s="4">
        <v>3</v>
      </c>
      <c r="M31" s="4">
        <v>3</v>
      </c>
      <c r="N31" s="4">
        <v>3</v>
      </c>
      <c r="O31" s="4">
        <v>3</v>
      </c>
      <c r="P31" s="4">
        <v>3</v>
      </c>
      <c r="Q31" s="5">
        <v>3</v>
      </c>
    </row>
    <row r="32" spans="1:17" x14ac:dyDescent="0.25">
      <c r="A32" s="14" t="s">
        <v>45</v>
      </c>
      <c r="B32" s="40">
        <v>3</v>
      </c>
      <c r="C32" s="4">
        <v>3</v>
      </c>
      <c r="D32" s="4">
        <v>3</v>
      </c>
      <c r="E32" s="4">
        <v>3</v>
      </c>
      <c r="F32" s="4">
        <v>3</v>
      </c>
      <c r="G32" s="4">
        <v>3</v>
      </c>
      <c r="H32" s="4">
        <v>3</v>
      </c>
      <c r="I32" s="4">
        <v>3</v>
      </c>
      <c r="J32" s="4">
        <v>3</v>
      </c>
      <c r="K32" s="4">
        <v>3</v>
      </c>
      <c r="L32" s="4">
        <v>3</v>
      </c>
      <c r="M32" s="4">
        <v>3</v>
      </c>
      <c r="N32" s="4">
        <v>3</v>
      </c>
      <c r="O32" s="4">
        <v>3</v>
      </c>
      <c r="P32" s="4">
        <v>3</v>
      </c>
      <c r="Q32" s="5">
        <v>3</v>
      </c>
    </row>
    <row r="33" spans="1:17" x14ac:dyDescent="0.25">
      <c r="A33" s="14" t="s">
        <v>46</v>
      </c>
      <c r="B33" s="40">
        <v>3</v>
      </c>
      <c r="C33" s="4">
        <v>3</v>
      </c>
      <c r="D33" s="4">
        <v>3</v>
      </c>
      <c r="E33" s="4">
        <v>3</v>
      </c>
      <c r="F33" s="4">
        <v>3</v>
      </c>
      <c r="G33" s="4">
        <v>3</v>
      </c>
      <c r="H33" s="4">
        <v>3</v>
      </c>
      <c r="I33" s="4">
        <v>3</v>
      </c>
      <c r="J33" s="4">
        <v>3</v>
      </c>
      <c r="K33" s="4">
        <v>3</v>
      </c>
      <c r="L33" s="4">
        <v>3</v>
      </c>
      <c r="M33" s="4">
        <v>3</v>
      </c>
      <c r="N33" s="4">
        <v>3</v>
      </c>
      <c r="O33" s="4">
        <v>3</v>
      </c>
      <c r="P33" s="4">
        <v>3</v>
      </c>
      <c r="Q33" s="5">
        <v>3</v>
      </c>
    </row>
    <row r="34" spans="1:17" x14ac:dyDescent="0.25">
      <c r="A34" s="14" t="s">
        <v>47</v>
      </c>
      <c r="B34" s="40">
        <v>3</v>
      </c>
      <c r="C34" s="4">
        <v>3</v>
      </c>
      <c r="D34" s="4">
        <v>3</v>
      </c>
      <c r="E34" s="4">
        <v>3</v>
      </c>
      <c r="F34" s="4">
        <v>3</v>
      </c>
      <c r="G34" s="4">
        <v>3</v>
      </c>
      <c r="H34" s="4">
        <v>3</v>
      </c>
      <c r="I34" s="4">
        <v>3</v>
      </c>
      <c r="J34" s="4">
        <v>3</v>
      </c>
      <c r="K34" s="4">
        <v>3</v>
      </c>
      <c r="L34" s="4">
        <v>3</v>
      </c>
      <c r="M34" s="4">
        <v>3</v>
      </c>
      <c r="N34" s="4">
        <v>3</v>
      </c>
      <c r="O34" s="4">
        <v>3</v>
      </c>
      <c r="P34" s="4">
        <v>3</v>
      </c>
      <c r="Q34" s="5">
        <v>3</v>
      </c>
    </row>
    <row r="35" spans="1:17" x14ac:dyDescent="0.25">
      <c r="A35" s="14" t="s">
        <v>48</v>
      </c>
      <c r="B35" s="40">
        <v>3</v>
      </c>
      <c r="C35" s="4">
        <v>3</v>
      </c>
      <c r="D35" s="4">
        <v>3</v>
      </c>
      <c r="E35" s="4">
        <v>3</v>
      </c>
      <c r="F35" s="4">
        <v>3</v>
      </c>
      <c r="G35" s="4">
        <v>3</v>
      </c>
      <c r="H35" s="4">
        <v>3</v>
      </c>
      <c r="I35" s="4">
        <v>3</v>
      </c>
      <c r="J35" s="4">
        <v>3</v>
      </c>
      <c r="K35" s="4">
        <v>3</v>
      </c>
      <c r="L35" s="4">
        <v>3</v>
      </c>
      <c r="M35" s="4">
        <v>3</v>
      </c>
      <c r="N35" s="4">
        <v>3</v>
      </c>
      <c r="O35" s="4">
        <v>3</v>
      </c>
      <c r="P35" s="4">
        <v>3</v>
      </c>
      <c r="Q35" s="5">
        <v>3</v>
      </c>
    </row>
    <row r="36" spans="1:17" x14ac:dyDescent="0.25">
      <c r="A36" s="14" t="s">
        <v>49</v>
      </c>
      <c r="B36" s="40">
        <v>3</v>
      </c>
      <c r="C36" s="4">
        <v>3</v>
      </c>
      <c r="D36" s="4">
        <v>3</v>
      </c>
      <c r="E36" s="4">
        <v>3</v>
      </c>
      <c r="F36" s="4">
        <v>3</v>
      </c>
      <c r="G36" s="4">
        <v>3</v>
      </c>
      <c r="H36" s="4">
        <v>3</v>
      </c>
      <c r="I36" s="4">
        <v>3</v>
      </c>
      <c r="J36" s="4">
        <v>3</v>
      </c>
      <c r="K36" s="4">
        <v>3</v>
      </c>
      <c r="L36" s="4">
        <v>3</v>
      </c>
      <c r="M36" s="4">
        <v>3</v>
      </c>
      <c r="N36" s="4">
        <v>3</v>
      </c>
      <c r="O36" s="4">
        <v>3</v>
      </c>
      <c r="P36" s="4">
        <v>3</v>
      </c>
      <c r="Q36" s="5">
        <v>3</v>
      </c>
    </row>
    <row r="37" spans="1:17" x14ac:dyDescent="0.25">
      <c r="A37" s="14" t="s">
        <v>50</v>
      </c>
      <c r="B37" s="40">
        <v>3</v>
      </c>
      <c r="C37" s="4">
        <v>3</v>
      </c>
      <c r="D37" s="4">
        <v>3</v>
      </c>
      <c r="E37" s="4">
        <v>3</v>
      </c>
      <c r="F37" s="4">
        <v>3</v>
      </c>
      <c r="G37" s="4">
        <v>3</v>
      </c>
      <c r="H37" s="4">
        <v>3</v>
      </c>
      <c r="I37" s="4">
        <v>3</v>
      </c>
      <c r="J37" s="4">
        <v>3</v>
      </c>
      <c r="K37" s="4">
        <v>3</v>
      </c>
      <c r="L37" s="4">
        <v>3</v>
      </c>
      <c r="M37" s="4">
        <v>3</v>
      </c>
      <c r="N37" s="4">
        <v>3</v>
      </c>
      <c r="O37" s="4">
        <v>3</v>
      </c>
      <c r="P37" s="4">
        <v>3</v>
      </c>
      <c r="Q37" s="5">
        <v>3</v>
      </c>
    </row>
    <row r="38" spans="1:17" x14ac:dyDescent="0.25">
      <c r="A38" s="14" t="s">
        <v>51</v>
      </c>
      <c r="B38" s="40">
        <v>3</v>
      </c>
      <c r="C38" s="4">
        <v>3</v>
      </c>
      <c r="D38" s="4">
        <v>3</v>
      </c>
      <c r="E38" s="4">
        <v>3</v>
      </c>
      <c r="F38" s="4">
        <v>3</v>
      </c>
      <c r="G38" s="4">
        <v>3</v>
      </c>
      <c r="H38" s="4">
        <v>3</v>
      </c>
      <c r="I38" s="4">
        <v>3</v>
      </c>
      <c r="J38" s="4">
        <v>3</v>
      </c>
      <c r="K38" s="4">
        <v>3</v>
      </c>
      <c r="L38" s="4">
        <v>3</v>
      </c>
      <c r="M38" s="4">
        <v>3</v>
      </c>
      <c r="N38" s="4">
        <v>3</v>
      </c>
      <c r="O38" s="4">
        <v>3</v>
      </c>
      <c r="P38" s="4">
        <v>3</v>
      </c>
      <c r="Q38" s="5">
        <v>3</v>
      </c>
    </row>
    <row r="39" spans="1:17" x14ac:dyDescent="0.25">
      <c r="A39" s="14" t="s">
        <v>52</v>
      </c>
      <c r="B39" s="40">
        <v>3</v>
      </c>
      <c r="C39" s="4">
        <v>3</v>
      </c>
      <c r="D39" s="4">
        <v>3</v>
      </c>
      <c r="E39" s="4">
        <v>3</v>
      </c>
      <c r="F39" s="4">
        <v>3</v>
      </c>
      <c r="G39" s="4">
        <v>3</v>
      </c>
      <c r="H39" s="4">
        <v>3</v>
      </c>
      <c r="I39" s="4">
        <v>3</v>
      </c>
      <c r="J39" s="4">
        <v>3</v>
      </c>
      <c r="K39" s="4">
        <v>3</v>
      </c>
      <c r="L39" s="4">
        <v>3</v>
      </c>
      <c r="M39" s="4">
        <v>3</v>
      </c>
      <c r="N39" s="4">
        <v>3</v>
      </c>
      <c r="O39" s="4">
        <v>3</v>
      </c>
      <c r="P39" s="4">
        <v>3</v>
      </c>
      <c r="Q39" s="5">
        <v>3</v>
      </c>
    </row>
    <row r="40" spans="1:17" x14ac:dyDescent="0.25">
      <c r="A40" s="14" t="s">
        <v>53</v>
      </c>
      <c r="B40" s="40">
        <v>3</v>
      </c>
      <c r="C40" s="4">
        <v>3</v>
      </c>
      <c r="D40" s="4">
        <v>3</v>
      </c>
      <c r="E40" s="4">
        <v>3</v>
      </c>
      <c r="F40" s="4">
        <v>3</v>
      </c>
      <c r="G40" s="4">
        <v>3</v>
      </c>
      <c r="H40" s="4">
        <v>3</v>
      </c>
      <c r="I40" s="4">
        <v>3</v>
      </c>
      <c r="J40" s="4">
        <v>3</v>
      </c>
      <c r="K40" s="4">
        <v>3</v>
      </c>
      <c r="L40" s="4">
        <v>3</v>
      </c>
      <c r="M40" s="4">
        <v>3</v>
      </c>
      <c r="N40" s="4">
        <v>3</v>
      </c>
      <c r="O40" s="4">
        <v>3</v>
      </c>
      <c r="P40" s="4">
        <v>3</v>
      </c>
      <c r="Q40" s="5">
        <v>3</v>
      </c>
    </row>
    <row r="41" spans="1:17" x14ac:dyDescent="0.25">
      <c r="A41" s="14" t="s">
        <v>54</v>
      </c>
      <c r="B41" s="40">
        <v>3</v>
      </c>
      <c r="C41" s="4">
        <v>3</v>
      </c>
      <c r="D41" s="4">
        <v>3</v>
      </c>
      <c r="E41" s="4">
        <v>3</v>
      </c>
      <c r="F41" s="4">
        <v>3</v>
      </c>
      <c r="G41" s="4">
        <v>3</v>
      </c>
      <c r="H41" s="4">
        <v>3</v>
      </c>
      <c r="I41" s="4">
        <v>3</v>
      </c>
      <c r="J41" s="4">
        <v>3</v>
      </c>
      <c r="K41" s="4">
        <v>3</v>
      </c>
      <c r="L41" s="4">
        <v>3</v>
      </c>
      <c r="M41" s="4">
        <v>3</v>
      </c>
      <c r="N41" s="4">
        <v>3</v>
      </c>
      <c r="O41" s="4">
        <v>3</v>
      </c>
      <c r="P41" s="4">
        <v>3</v>
      </c>
      <c r="Q41" s="5">
        <v>3</v>
      </c>
    </row>
    <row r="42" spans="1:17" x14ac:dyDescent="0.25">
      <c r="A42" s="14" t="s">
        <v>55</v>
      </c>
      <c r="B42" s="40">
        <v>3</v>
      </c>
      <c r="C42" s="4">
        <v>3</v>
      </c>
      <c r="D42" s="4">
        <v>3</v>
      </c>
      <c r="E42" s="4">
        <v>3</v>
      </c>
      <c r="F42" s="4">
        <v>3</v>
      </c>
      <c r="G42" s="4">
        <v>3</v>
      </c>
      <c r="H42" s="4">
        <v>3</v>
      </c>
      <c r="I42" s="4">
        <v>3</v>
      </c>
      <c r="J42" s="4">
        <v>3</v>
      </c>
      <c r="K42" s="4">
        <v>3</v>
      </c>
      <c r="L42" s="4">
        <v>3</v>
      </c>
      <c r="M42" s="4">
        <v>3</v>
      </c>
      <c r="N42" s="4">
        <v>3</v>
      </c>
      <c r="O42" s="4">
        <v>3</v>
      </c>
      <c r="P42" s="4">
        <v>3</v>
      </c>
      <c r="Q42" s="5">
        <v>3</v>
      </c>
    </row>
    <row r="43" spans="1:17" x14ac:dyDescent="0.25">
      <c r="A43" s="14" t="s">
        <v>56</v>
      </c>
      <c r="B43" s="40">
        <v>3</v>
      </c>
      <c r="C43" s="4">
        <v>3</v>
      </c>
      <c r="D43" s="4">
        <v>3</v>
      </c>
      <c r="E43" s="4">
        <v>3</v>
      </c>
      <c r="F43" s="4">
        <v>3</v>
      </c>
      <c r="G43" s="4">
        <v>3</v>
      </c>
      <c r="H43" s="4">
        <v>3</v>
      </c>
      <c r="I43" s="4">
        <v>3</v>
      </c>
      <c r="J43" s="4">
        <v>3</v>
      </c>
      <c r="K43" s="4">
        <v>3</v>
      </c>
      <c r="L43" s="4">
        <v>3</v>
      </c>
      <c r="M43" s="4">
        <v>3</v>
      </c>
      <c r="N43" s="4">
        <v>3</v>
      </c>
      <c r="O43" s="4">
        <v>3</v>
      </c>
      <c r="P43" s="4">
        <v>3</v>
      </c>
      <c r="Q43" s="5">
        <v>3</v>
      </c>
    </row>
    <row r="44" spans="1:17" x14ac:dyDescent="0.25">
      <c r="A44" s="14" t="s">
        <v>57</v>
      </c>
      <c r="B44" s="40">
        <v>3</v>
      </c>
      <c r="C44" s="4">
        <v>3</v>
      </c>
      <c r="D44" s="4">
        <v>3</v>
      </c>
      <c r="E44" s="4">
        <v>3</v>
      </c>
      <c r="F44" s="4">
        <v>3</v>
      </c>
      <c r="G44" s="4">
        <v>3</v>
      </c>
      <c r="H44" s="4">
        <v>3</v>
      </c>
      <c r="I44" s="4">
        <v>3</v>
      </c>
      <c r="J44" s="4">
        <v>3</v>
      </c>
      <c r="K44" s="4">
        <v>3</v>
      </c>
      <c r="L44" s="4">
        <v>3</v>
      </c>
      <c r="M44" s="4">
        <v>3</v>
      </c>
      <c r="N44" s="4">
        <v>3</v>
      </c>
      <c r="O44" s="4">
        <v>3</v>
      </c>
      <c r="P44" s="4">
        <v>3</v>
      </c>
      <c r="Q44" s="5">
        <v>3</v>
      </c>
    </row>
    <row r="45" spans="1:17" x14ac:dyDescent="0.25">
      <c r="A45" s="14" t="s">
        <v>58</v>
      </c>
      <c r="B45" s="40">
        <v>3</v>
      </c>
      <c r="C45" s="4">
        <v>3</v>
      </c>
      <c r="D45" s="4">
        <v>3</v>
      </c>
      <c r="E45" s="4">
        <v>3</v>
      </c>
      <c r="F45" s="4">
        <v>3</v>
      </c>
      <c r="G45" s="4">
        <v>3</v>
      </c>
      <c r="H45" s="4">
        <v>3</v>
      </c>
      <c r="I45" s="4">
        <v>3</v>
      </c>
      <c r="J45" s="4">
        <v>3</v>
      </c>
      <c r="K45" s="4">
        <v>3</v>
      </c>
      <c r="L45" s="4">
        <v>3</v>
      </c>
      <c r="M45" s="4">
        <v>3</v>
      </c>
      <c r="N45" s="4">
        <v>3</v>
      </c>
      <c r="O45" s="4">
        <v>3</v>
      </c>
      <c r="P45" s="4">
        <v>3</v>
      </c>
      <c r="Q45" s="5">
        <v>3</v>
      </c>
    </row>
    <row r="46" spans="1:17" x14ac:dyDescent="0.25">
      <c r="A46" s="14" t="s">
        <v>59</v>
      </c>
      <c r="B46" s="40">
        <v>3</v>
      </c>
      <c r="C46" s="4">
        <v>3</v>
      </c>
      <c r="D46" s="4">
        <v>3</v>
      </c>
      <c r="E46" s="4">
        <v>3</v>
      </c>
      <c r="F46" s="4">
        <v>3</v>
      </c>
      <c r="G46" s="4">
        <v>3</v>
      </c>
      <c r="H46" s="4">
        <v>3</v>
      </c>
      <c r="I46" s="4">
        <v>3</v>
      </c>
      <c r="J46" s="4">
        <v>3</v>
      </c>
      <c r="K46" s="4">
        <v>3</v>
      </c>
      <c r="L46" s="4">
        <v>3</v>
      </c>
      <c r="M46" s="4">
        <v>3</v>
      </c>
      <c r="N46" s="4">
        <v>3</v>
      </c>
      <c r="O46" s="4">
        <v>3</v>
      </c>
      <c r="P46" s="4">
        <v>3</v>
      </c>
      <c r="Q46" s="5">
        <v>3</v>
      </c>
    </row>
    <row r="47" spans="1:17" x14ac:dyDescent="0.25">
      <c r="A47" s="14" t="s">
        <v>60</v>
      </c>
      <c r="B47" s="40">
        <v>3</v>
      </c>
      <c r="C47" s="4">
        <v>3</v>
      </c>
      <c r="D47" s="4">
        <v>3</v>
      </c>
      <c r="E47" s="4">
        <v>3</v>
      </c>
      <c r="F47" s="4">
        <v>3</v>
      </c>
      <c r="G47" s="4">
        <v>3</v>
      </c>
      <c r="H47" s="4">
        <v>3</v>
      </c>
      <c r="I47" s="4">
        <v>3</v>
      </c>
      <c r="J47" s="4">
        <v>3</v>
      </c>
      <c r="K47" s="4">
        <v>3</v>
      </c>
      <c r="L47" s="4">
        <v>3</v>
      </c>
      <c r="M47" s="4">
        <v>3</v>
      </c>
      <c r="N47" s="4">
        <v>3</v>
      </c>
      <c r="O47" s="4">
        <v>3</v>
      </c>
      <c r="P47" s="4">
        <v>3</v>
      </c>
      <c r="Q47" s="5">
        <v>3</v>
      </c>
    </row>
    <row r="48" spans="1:17" x14ac:dyDescent="0.25">
      <c r="A48" s="14" t="s">
        <v>61</v>
      </c>
      <c r="B48" s="40">
        <v>3</v>
      </c>
      <c r="C48" s="4">
        <v>3</v>
      </c>
      <c r="D48" s="4">
        <v>3</v>
      </c>
      <c r="E48" s="4">
        <v>3</v>
      </c>
      <c r="F48" s="4">
        <v>3</v>
      </c>
      <c r="G48" s="4">
        <v>3</v>
      </c>
      <c r="H48" s="4">
        <v>3</v>
      </c>
      <c r="I48" s="4">
        <v>3</v>
      </c>
      <c r="J48" s="4">
        <v>3</v>
      </c>
      <c r="K48" s="4">
        <v>3</v>
      </c>
      <c r="L48" s="4">
        <v>3</v>
      </c>
      <c r="M48" s="4">
        <v>3</v>
      </c>
      <c r="N48" s="4">
        <v>3</v>
      </c>
      <c r="O48" s="4">
        <v>3</v>
      </c>
      <c r="P48" s="4">
        <v>3</v>
      </c>
      <c r="Q48" s="5">
        <v>3</v>
      </c>
    </row>
    <row r="49" spans="1:17" x14ac:dyDescent="0.25">
      <c r="A49" s="14" t="s">
        <v>62</v>
      </c>
      <c r="B49" s="40">
        <v>3</v>
      </c>
      <c r="C49" s="4">
        <v>3</v>
      </c>
      <c r="D49" s="4">
        <v>3</v>
      </c>
      <c r="E49" s="4">
        <v>3</v>
      </c>
      <c r="F49" s="4">
        <v>3</v>
      </c>
      <c r="G49" s="4">
        <v>3</v>
      </c>
      <c r="H49" s="4">
        <v>3</v>
      </c>
      <c r="I49" s="4">
        <v>3</v>
      </c>
      <c r="J49" s="4">
        <v>3</v>
      </c>
      <c r="K49" s="4">
        <v>3</v>
      </c>
      <c r="L49" s="4">
        <v>3</v>
      </c>
      <c r="M49" s="4">
        <v>3</v>
      </c>
      <c r="N49" s="4">
        <v>3</v>
      </c>
      <c r="O49" s="4">
        <v>3</v>
      </c>
      <c r="P49" s="4">
        <v>3</v>
      </c>
      <c r="Q49" s="5">
        <v>3</v>
      </c>
    </row>
    <row r="50" spans="1:17" x14ac:dyDescent="0.25">
      <c r="A50" s="14" t="s">
        <v>63</v>
      </c>
      <c r="B50" s="40">
        <v>3</v>
      </c>
      <c r="C50" s="4">
        <v>3</v>
      </c>
      <c r="D50" s="4">
        <v>3</v>
      </c>
      <c r="E50" s="4">
        <v>3</v>
      </c>
      <c r="F50" s="4">
        <v>3</v>
      </c>
      <c r="G50" s="4">
        <v>3</v>
      </c>
      <c r="H50" s="4">
        <v>3</v>
      </c>
      <c r="I50" s="4">
        <v>3</v>
      </c>
      <c r="J50" s="4">
        <v>3</v>
      </c>
      <c r="K50" s="4">
        <v>3</v>
      </c>
      <c r="L50" s="4">
        <v>3</v>
      </c>
      <c r="M50" s="4">
        <v>3</v>
      </c>
      <c r="N50" s="4">
        <v>3</v>
      </c>
      <c r="O50" s="4">
        <v>3</v>
      </c>
      <c r="P50" s="4">
        <v>3</v>
      </c>
      <c r="Q50" s="5">
        <v>3</v>
      </c>
    </row>
    <row r="51" spans="1:17" x14ac:dyDescent="0.25">
      <c r="A51" s="14" t="s">
        <v>64</v>
      </c>
      <c r="B51" s="40">
        <v>3</v>
      </c>
      <c r="C51" s="4">
        <v>3</v>
      </c>
      <c r="D51" s="4">
        <v>3</v>
      </c>
      <c r="E51" s="4">
        <v>3</v>
      </c>
      <c r="F51" s="4">
        <v>3</v>
      </c>
      <c r="G51" s="4">
        <v>3</v>
      </c>
      <c r="H51" s="4">
        <v>3</v>
      </c>
      <c r="I51" s="4">
        <v>3</v>
      </c>
      <c r="J51" s="4">
        <v>3</v>
      </c>
      <c r="K51" s="4">
        <v>3</v>
      </c>
      <c r="L51" s="4">
        <v>3</v>
      </c>
      <c r="M51" s="4">
        <v>3</v>
      </c>
      <c r="N51" s="4">
        <v>3</v>
      </c>
      <c r="O51" s="4">
        <v>3</v>
      </c>
      <c r="P51" s="4">
        <v>3</v>
      </c>
      <c r="Q51" s="5">
        <v>3</v>
      </c>
    </row>
    <row r="52" spans="1:17" x14ac:dyDescent="0.25">
      <c r="A52" s="14" t="s">
        <v>65</v>
      </c>
      <c r="B52" s="40">
        <v>3</v>
      </c>
      <c r="C52" s="4">
        <v>3</v>
      </c>
      <c r="D52" s="4">
        <v>3</v>
      </c>
      <c r="E52" s="4">
        <v>3</v>
      </c>
      <c r="F52" s="4">
        <v>3</v>
      </c>
      <c r="G52" s="4">
        <v>3</v>
      </c>
      <c r="H52" s="4">
        <v>3</v>
      </c>
      <c r="I52" s="4">
        <v>3</v>
      </c>
      <c r="J52" s="4">
        <v>3</v>
      </c>
      <c r="K52" s="4">
        <v>3</v>
      </c>
      <c r="L52" s="4">
        <v>3</v>
      </c>
      <c r="M52" s="4">
        <v>3</v>
      </c>
      <c r="N52" s="4">
        <v>3</v>
      </c>
      <c r="O52" s="4">
        <v>3</v>
      </c>
      <c r="P52" s="4">
        <v>3</v>
      </c>
      <c r="Q52" s="5">
        <v>3</v>
      </c>
    </row>
    <row r="53" spans="1:17" x14ac:dyDescent="0.25">
      <c r="A53" s="14" t="s">
        <v>66</v>
      </c>
      <c r="B53" s="40">
        <v>3</v>
      </c>
      <c r="C53" s="4">
        <v>3</v>
      </c>
      <c r="D53" s="4">
        <v>3</v>
      </c>
      <c r="E53" s="4">
        <v>3</v>
      </c>
      <c r="F53" s="4">
        <v>3</v>
      </c>
      <c r="G53" s="4">
        <v>3</v>
      </c>
      <c r="H53" s="4">
        <v>3</v>
      </c>
      <c r="I53" s="4">
        <v>3</v>
      </c>
      <c r="J53" s="4">
        <v>3</v>
      </c>
      <c r="K53" s="4">
        <v>3</v>
      </c>
      <c r="L53" s="4">
        <v>3</v>
      </c>
      <c r="M53" s="4">
        <v>3</v>
      </c>
      <c r="N53" s="4">
        <v>3</v>
      </c>
      <c r="O53" s="4">
        <v>3</v>
      </c>
      <c r="P53" s="4">
        <v>3</v>
      </c>
      <c r="Q53" s="5">
        <v>3</v>
      </c>
    </row>
    <row r="54" spans="1:17" x14ac:dyDescent="0.25">
      <c r="A54" s="14" t="s">
        <v>67</v>
      </c>
      <c r="B54" s="40">
        <v>3</v>
      </c>
      <c r="C54" s="4">
        <v>3</v>
      </c>
      <c r="D54" s="4">
        <v>3</v>
      </c>
      <c r="E54" s="4">
        <v>3</v>
      </c>
      <c r="F54" s="4">
        <v>3</v>
      </c>
      <c r="G54" s="4">
        <v>3</v>
      </c>
      <c r="H54" s="4">
        <v>3</v>
      </c>
      <c r="I54" s="4">
        <v>3</v>
      </c>
      <c r="J54" s="4">
        <v>3</v>
      </c>
      <c r="K54" s="4">
        <v>3</v>
      </c>
      <c r="L54" s="4">
        <v>3</v>
      </c>
      <c r="M54" s="4">
        <v>3</v>
      </c>
      <c r="N54" s="4">
        <v>3</v>
      </c>
      <c r="O54" s="4">
        <v>3</v>
      </c>
      <c r="P54" s="4">
        <v>3</v>
      </c>
      <c r="Q54" s="5">
        <v>3</v>
      </c>
    </row>
    <row r="55" spans="1:17" x14ac:dyDescent="0.25">
      <c r="A55" s="14" t="s">
        <v>68</v>
      </c>
      <c r="B55" s="40">
        <v>3</v>
      </c>
      <c r="C55" s="4">
        <v>3</v>
      </c>
      <c r="D55" s="4">
        <v>3</v>
      </c>
      <c r="E55" s="4">
        <v>3</v>
      </c>
      <c r="F55" s="4">
        <v>3</v>
      </c>
      <c r="G55" s="4">
        <v>3</v>
      </c>
      <c r="H55" s="4">
        <v>3</v>
      </c>
      <c r="I55" s="4">
        <v>3</v>
      </c>
      <c r="J55" s="4">
        <v>3</v>
      </c>
      <c r="K55" s="4">
        <v>3</v>
      </c>
      <c r="L55" s="4">
        <v>3</v>
      </c>
      <c r="M55" s="4">
        <v>3</v>
      </c>
      <c r="N55" s="4">
        <v>3</v>
      </c>
      <c r="O55" s="4">
        <v>3</v>
      </c>
      <c r="P55" s="4">
        <v>3</v>
      </c>
      <c r="Q55" s="5">
        <v>3</v>
      </c>
    </row>
    <row r="56" spans="1:17" x14ac:dyDescent="0.25">
      <c r="A56" s="14" t="s">
        <v>69</v>
      </c>
      <c r="B56" s="40">
        <v>3</v>
      </c>
      <c r="C56" s="4">
        <v>3</v>
      </c>
      <c r="D56" s="4">
        <v>3</v>
      </c>
      <c r="E56" s="4">
        <v>3</v>
      </c>
      <c r="F56" s="4">
        <v>3</v>
      </c>
      <c r="G56" s="4">
        <v>3</v>
      </c>
      <c r="H56" s="4">
        <v>3</v>
      </c>
      <c r="I56" s="4">
        <v>3</v>
      </c>
      <c r="J56" s="4">
        <v>3</v>
      </c>
      <c r="K56" s="4">
        <v>3</v>
      </c>
      <c r="L56" s="4">
        <v>3</v>
      </c>
      <c r="M56" s="4">
        <v>3</v>
      </c>
      <c r="N56" s="4">
        <v>3</v>
      </c>
      <c r="O56" s="4">
        <v>3</v>
      </c>
      <c r="P56" s="4">
        <v>3</v>
      </c>
      <c r="Q56" s="5">
        <v>3</v>
      </c>
    </row>
    <row r="57" spans="1:17" x14ac:dyDescent="0.25">
      <c r="A57" s="14" t="s">
        <v>70</v>
      </c>
      <c r="B57" s="40">
        <v>3</v>
      </c>
      <c r="C57" s="4">
        <v>3</v>
      </c>
      <c r="D57" s="4">
        <v>3</v>
      </c>
      <c r="E57" s="4">
        <v>3</v>
      </c>
      <c r="F57" s="4">
        <v>3</v>
      </c>
      <c r="G57" s="4">
        <v>3</v>
      </c>
      <c r="H57" s="4">
        <v>3</v>
      </c>
      <c r="I57" s="4">
        <v>3</v>
      </c>
      <c r="J57" s="4">
        <v>3</v>
      </c>
      <c r="K57" s="4">
        <v>3</v>
      </c>
      <c r="L57" s="4">
        <v>3</v>
      </c>
      <c r="M57" s="4">
        <v>3</v>
      </c>
      <c r="N57" s="4">
        <v>3</v>
      </c>
      <c r="O57" s="4">
        <v>3</v>
      </c>
      <c r="P57" s="4">
        <v>3</v>
      </c>
      <c r="Q57" s="5">
        <v>3</v>
      </c>
    </row>
    <row r="58" spans="1:17" x14ac:dyDescent="0.25">
      <c r="A58" s="14" t="s">
        <v>71</v>
      </c>
      <c r="B58" s="40">
        <v>3</v>
      </c>
      <c r="C58" s="4">
        <v>3</v>
      </c>
      <c r="D58" s="4">
        <v>3</v>
      </c>
      <c r="E58" s="4">
        <v>3</v>
      </c>
      <c r="F58" s="4">
        <v>3</v>
      </c>
      <c r="G58" s="4">
        <v>3</v>
      </c>
      <c r="H58" s="4">
        <v>3</v>
      </c>
      <c r="I58" s="4">
        <v>3</v>
      </c>
      <c r="J58" s="4">
        <v>3</v>
      </c>
      <c r="K58" s="4">
        <v>3</v>
      </c>
      <c r="L58" s="4">
        <v>3</v>
      </c>
      <c r="M58" s="4">
        <v>3</v>
      </c>
      <c r="N58" s="4">
        <v>3</v>
      </c>
      <c r="O58" s="4">
        <v>3</v>
      </c>
      <c r="P58" s="4">
        <v>3</v>
      </c>
      <c r="Q58" s="5">
        <v>3</v>
      </c>
    </row>
    <row r="59" spans="1:17" x14ac:dyDescent="0.25">
      <c r="A59" s="14" t="s">
        <v>72</v>
      </c>
      <c r="B59" s="40">
        <v>3</v>
      </c>
      <c r="C59" s="4">
        <v>3</v>
      </c>
      <c r="D59" s="4">
        <v>3</v>
      </c>
      <c r="E59" s="4">
        <v>3</v>
      </c>
      <c r="F59" s="4">
        <v>3</v>
      </c>
      <c r="G59" s="4">
        <v>3</v>
      </c>
      <c r="H59" s="4">
        <v>3</v>
      </c>
      <c r="I59" s="4">
        <v>3</v>
      </c>
      <c r="J59" s="4">
        <v>3</v>
      </c>
      <c r="K59" s="4">
        <v>3</v>
      </c>
      <c r="L59" s="4">
        <v>3</v>
      </c>
      <c r="M59" s="4">
        <v>3</v>
      </c>
      <c r="N59" s="4">
        <v>3</v>
      </c>
      <c r="O59" s="4">
        <v>3</v>
      </c>
      <c r="P59" s="4">
        <v>3</v>
      </c>
      <c r="Q59" s="5">
        <v>3</v>
      </c>
    </row>
    <row r="60" spans="1:17" x14ac:dyDescent="0.25">
      <c r="A60" s="14" t="s">
        <v>73</v>
      </c>
      <c r="B60" s="40">
        <v>3</v>
      </c>
      <c r="C60" s="4">
        <v>3</v>
      </c>
      <c r="D60" s="4">
        <v>3</v>
      </c>
      <c r="E60" s="4">
        <v>3</v>
      </c>
      <c r="F60" s="4">
        <v>3</v>
      </c>
      <c r="G60" s="4">
        <v>3</v>
      </c>
      <c r="H60" s="4">
        <v>3</v>
      </c>
      <c r="I60" s="4">
        <v>3</v>
      </c>
      <c r="J60" s="4">
        <v>3</v>
      </c>
      <c r="K60" s="4">
        <v>3</v>
      </c>
      <c r="L60" s="4">
        <v>3</v>
      </c>
      <c r="M60" s="4">
        <v>3</v>
      </c>
      <c r="N60" s="4">
        <v>3</v>
      </c>
      <c r="O60" s="4">
        <v>3</v>
      </c>
      <c r="P60" s="4">
        <v>3</v>
      </c>
      <c r="Q60" s="5">
        <v>3</v>
      </c>
    </row>
    <row r="61" spans="1:17" x14ac:dyDescent="0.25">
      <c r="A61" s="14" t="s">
        <v>74</v>
      </c>
      <c r="B61" s="40">
        <v>3</v>
      </c>
      <c r="C61" s="4">
        <v>3</v>
      </c>
      <c r="D61" s="4">
        <v>3</v>
      </c>
      <c r="E61" s="4">
        <v>3</v>
      </c>
      <c r="F61" s="4">
        <v>3</v>
      </c>
      <c r="G61" s="4">
        <v>3</v>
      </c>
      <c r="H61" s="4">
        <v>3</v>
      </c>
      <c r="I61" s="4">
        <v>3</v>
      </c>
      <c r="J61" s="4">
        <v>3</v>
      </c>
      <c r="K61" s="4">
        <v>3</v>
      </c>
      <c r="L61" s="4">
        <v>3</v>
      </c>
      <c r="M61" s="4">
        <v>3</v>
      </c>
      <c r="N61" s="4">
        <v>3</v>
      </c>
      <c r="O61" s="4">
        <v>3</v>
      </c>
      <c r="P61" s="4">
        <v>3</v>
      </c>
      <c r="Q61" s="5">
        <v>3</v>
      </c>
    </row>
    <row r="62" spans="1:17" x14ac:dyDescent="0.25">
      <c r="A62" s="14" t="s">
        <v>75</v>
      </c>
      <c r="B62" s="40">
        <v>3</v>
      </c>
      <c r="C62" s="4">
        <v>3</v>
      </c>
      <c r="D62" s="4">
        <v>3</v>
      </c>
      <c r="E62" s="4">
        <v>3</v>
      </c>
      <c r="F62" s="4">
        <v>3</v>
      </c>
      <c r="G62" s="4">
        <v>3</v>
      </c>
      <c r="H62" s="4">
        <v>3</v>
      </c>
      <c r="I62" s="4">
        <v>3</v>
      </c>
      <c r="J62" s="4">
        <v>3</v>
      </c>
      <c r="K62" s="4">
        <v>3</v>
      </c>
      <c r="L62" s="4">
        <v>3</v>
      </c>
      <c r="M62" s="4">
        <v>3</v>
      </c>
      <c r="N62" s="4">
        <v>3</v>
      </c>
      <c r="O62" s="4">
        <v>3</v>
      </c>
      <c r="P62" s="4">
        <v>3</v>
      </c>
      <c r="Q62" s="5">
        <v>3</v>
      </c>
    </row>
    <row r="63" spans="1:17" x14ac:dyDescent="0.25">
      <c r="A63" s="14" t="s">
        <v>76</v>
      </c>
      <c r="B63" s="40">
        <v>3</v>
      </c>
      <c r="C63" s="4">
        <v>3</v>
      </c>
      <c r="D63" s="4">
        <v>3</v>
      </c>
      <c r="E63" s="4">
        <v>3</v>
      </c>
      <c r="F63" s="4">
        <v>3</v>
      </c>
      <c r="G63" s="4">
        <v>3</v>
      </c>
      <c r="H63" s="4">
        <v>3</v>
      </c>
      <c r="I63" s="4">
        <v>3</v>
      </c>
      <c r="J63" s="4">
        <v>3</v>
      </c>
      <c r="K63" s="4">
        <v>3</v>
      </c>
      <c r="L63" s="4">
        <v>3</v>
      </c>
      <c r="M63" s="4">
        <v>3</v>
      </c>
      <c r="N63" s="4">
        <v>3</v>
      </c>
      <c r="O63" s="4">
        <v>3</v>
      </c>
      <c r="P63" s="4">
        <v>3</v>
      </c>
      <c r="Q63" s="5">
        <v>3</v>
      </c>
    </row>
    <row r="64" spans="1:17" x14ac:dyDescent="0.25">
      <c r="A64" s="14" t="s">
        <v>77</v>
      </c>
      <c r="B64" s="40">
        <v>3</v>
      </c>
      <c r="C64" s="4">
        <v>3</v>
      </c>
      <c r="D64" s="4">
        <v>3</v>
      </c>
      <c r="E64" s="4">
        <v>3</v>
      </c>
      <c r="F64" s="4">
        <v>3</v>
      </c>
      <c r="G64" s="4">
        <v>3</v>
      </c>
      <c r="H64" s="4">
        <v>3</v>
      </c>
      <c r="I64" s="4">
        <v>3</v>
      </c>
      <c r="J64" s="4">
        <v>3</v>
      </c>
      <c r="K64" s="4">
        <v>3</v>
      </c>
      <c r="L64" s="4">
        <v>3</v>
      </c>
      <c r="M64" s="4">
        <v>3</v>
      </c>
      <c r="N64" s="4">
        <v>3</v>
      </c>
      <c r="O64" s="4">
        <v>3</v>
      </c>
      <c r="P64" s="4">
        <v>3</v>
      </c>
      <c r="Q64" s="5">
        <v>3</v>
      </c>
    </row>
    <row r="65" spans="1:17" x14ac:dyDescent="0.25">
      <c r="A65" s="14" t="s">
        <v>78</v>
      </c>
      <c r="B65" s="40">
        <v>3</v>
      </c>
      <c r="C65" s="4">
        <v>3</v>
      </c>
      <c r="D65" s="4">
        <v>3</v>
      </c>
      <c r="E65" s="4">
        <v>3</v>
      </c>
      <c r="F65" s="4">
        <v>3</v>
      </c>
      <c r="G65" s="4">
        <v>3</v>
      </c>
      <c r="H65" s="4">
        <v>3</v>
      </c>
      <c r="I65" s="4">
        <v>3</v>
      </c>
      <c r="J65" s="4">
        <v>3</v>
      </c>
      <c r="K65" s="4">
        <v>3</v>
      </c>
      <c r="L65" s="4">
        <v>3</v>
      </c>
      <c r="M65" s="4">
        <v>3</v>
      </c>
      <c r="N65" s="4">
        <v>3</v>
      </c>
      <c r="O65" s="4">
        <v>3</v>
      </c>
      <c r="P65" s="4">
        <v>3</v>
      </c>
      <c r="Q65" s="5">
        <v>3</v>
      </c>
    </row>
    <row r="66" spans="1:17" x14ac:dyDescent="0.25">
      <c r="A66" s="14" t="s">
        <v>79</v>
      </c>
      <c r="B66" s="40">
        <v>3</v>
      </c>
      <c r="C66" s="4">
        <v>3</v>
      </c>
      <c r="D66" s="4">
        <v>3</v>
      </c>
      <c r="E66" s="4">
        <v>3</v>
      </c>
      <c r="F66" s="4">
        <v>3</v>
      </c>
      <c r="G66" s="4">
        <v>3</v>
      </c>
      <c r="H66" s="4">
        <v>3</v>
      </c>
      <c r="I66" s="4">
        <v>3</v>
      </c>
      <c r="J66" s="4">
        <v>3</v>
      </c>
      <c r="K66" s="4">
        <v>3</v>
      </c>
      <c r="L66" s="4">
        <v>3</v>
      </c>
      <c r="M66" s="4">
        <v>3</v>
      </c>
      <c r="N66" s="4">
        <v>3</v>
      </c>
      <c r="O66" s="4">
        <v>3</v>
      </c>
      <c r="P66" s="4">
        <v>3</v>
      </c>
      <c r="Q66" s="5">
        <v>3</v>
      </c>
    </row>
    <row r="67" spans="1:17" x14ac:dyDescent="0.25">
      <c r="A67" s="14" t="s">
        <v>80</v>
      </c>
      <c r="B67" s="40">
        <v>3</v>
      </c>
      <c r="C67" s="4">
        <v>3</v>
      </c>
      <c r="D67" s="4">
        <v>3</v>
      </c>
      <c r="E67" s="4">
        <v>3</v>
      </c>
      <c r="F67" s="4">
        <v>3</v>
      </c>
      <c r="G67" s="4">
        <v>3</v>
      </c>
      <c r="H67" s="4">
        <v>3</v>
      </c>
      <c r="I67" s="4">
        <v>3</v>
      </c>
      <c r="J67" s="4">
        <v>3</v>
      </c>
      <c r="K67" s="4">
        <v>3</v>
      </c>
      <c r="L67" s="4">
        <v>3</v>
      </c>
      <c r="M67" s="4">
        <v>3</v>
      </c>
      <c r="N67" s="4">
        <v>3</v>
      </c>
      <c r="O67" s="4">
        <v>3</v>
      </c>
      <c r="P67" s="4">
        <v>3</v>
      </c>
      <c r="Q67" s="5">
        <v>3</v>
      </c>
    </row>
    <row r="68" spans="1:17" x14ac:dyDescent="0.25">
      <c r="A68" s="14" t="s">
        <v>81</v>
      </c>
      <c r="B68" s="40">
        <v>3</v>
      </c>
      <c r="C68" s="4">
        <v>3</v>
      </c>
      <c r="D68" s="4">
        <v>3</v>
      </c>
      <c r="E68" s="4">
        <v>3</v>
      </c>
      <c r="F68" s="4">
        <v>3</v>
      </c>
      <c r="G68" s="4">
        <v>3</v>
      </c>
      <c r="H68" s="4">
        <v>3</v>
      </c>
      <c r="I68" s="4">
        <v>3</v>
      </c>
      <c r="J68" s="4">
        <v>3</v>
      </c>
      <c r="K68" s="4">
        <v>3</v>
      </c>
      <c r="L68" s="4">
        <v>3</v>
      </c>
      <c r="M68" s="4">
        <v>3</v>
      </c>
      <c r="N68" s="4">
        <v>3</v>
      </c>
      <c r="O68" s="4">
        <v>3</v>
      </c>
      <c r="P68" s="4">
        <v>3</v>
      </c>
      <c r="Q68" s="5">
        <v>3</v>
      </c>
    </row>
    <row r="69" spans="1:17" x14ac:dyDescent="0.25">
      <c r="A69" s="14" t="s">
        <v>82</v>
      </c>
      <c r="B69" s="40">
        <v>3</v>
      </c>
      <c r="C69" s="4">
        <v>3</v>
      </c>
      <c r="D69" s="4">
        <v>3</v>
      </c>
      <c r="E69" s="4">
        <v>3</v>
      </c>
      <c r="F69" s="4">
        <v>3</v>
      </c>
      <c r="G69" s="4">
        <v>3</v>
      </c>
      <c r="H69" s="4">
        <v>3</v>
      </c>
      <c r="I69" s="4">
        <v>3</v>
      </c>
      <c r="J69" s="4">
        <v>3</v>
      </c>
      <c r="K69" s="4">
        <v>3</v>
      </c>
      <c r="L69" s="4">
        <v>3</v>
      </c>
      <c r="M69" s="4">
        <v>3</v>
      </c>
      <c r="N69" s="4">
        <v>3</v>
      </c>
      <c r="O69" s="4">
        <v>3</v>
      </c>
      <c r="P69" s="4">
        <v>3</v>
      </c>
      <c r="Q69" s="5">
        <v>3</v>
      </c>
    </row>
    <row r="70" spans="1:17" x14ac:dyDescent="0.25">
      <c r="A70" s="14" t="s">
        <v>83</v>
      </c>
      <c r="B70" s="40">
        <v>3</v>
      </c>
      <c r="C70" s="4">
        <v>3</v>
      </c>
      <c r="D70" s="4">
        <v>3</v>
      </c>
      <c r="E70" s="4">
        <v>3</v>
      </c>
      <c r="F70" s="4">
        <v>3</v>
      </c>
      <c r="G70" s="4">
        <v>3</v>
      </c>
      <c r="H70" s="4">
        <v>3</v>
      </c>
      <c r="I70" s="4">
        <v>3</v>
      </c>
      <c r="J70" s="4">
        <v>3</v>
      </c>
      <c r="K70" s="4">
        <v>3</v>
      </c>
      <c r="L70" s="4">
        <v>3</v>
      </c>
      <c r="M70" s="4">
        <v>3</v>
      </c>
      <c r="N70" s="4">
        <v>3</v>
      </c>
      <c r="O70" s="4">
        <v>3</v>
      </c>
      <c r="P70" s="4">
        <v>3</v>
      </c>
      <c r="Q70" s="5">
        <v>3</v>
      </c>
    </row>
    <row r="71" spans="1:17" x14ac:dyDescent="0.25">
      <c r="A71" s="14" t="s">
        <v>84</v>
      </c>
      <c r="B71" s="40">
        <v>3</v>
      </c>
      <c r="C71" s="4">
        <v>3</v>
      </c>
      <c r="D71" s="4">
        <v>3</v>
      </c>
      <c r="E71" s="4">
        <v>3</v>
      </c>
      <c r="F71" s="4">
        <v>3</v>
      </c>
      <c r="G71" s="4">
        <v>3</v>
      </c>
      <c r="H71" s="4">
        <v>3</v>
      </c>
      <c r="I71" s="4">
        <v>3</v>
      </c>
      <c r="J71" s="4">
        <v>3</v>
      </c>
      <c r="K71" s="4">
        <v>3</v>
      </c>
      <c r="L71" s="4">
        <v>3</v>
      </c>
      <c r="M71" s="4">
        <v>3</v>
      </c>
      <c r="N71" s="4">
        <v>3</v>
      </c>
      <c r="O71" s="4">
        <v>3</v>
      </c>
      <c r="P71" s="4">
        <v>3</v>
      </c>
      <c r="Q71" s="5">
        <v>3</v>
      </c>
    </row>
    <row r="72" spans="1:17" x14ac:dyDescent="0.25">
      <c r="A72" s="14" t="s">
        <v>85</v>
      </c>
      <c r="B72" s="40">
        <v>3</v>
      </c>
      <c r="C72" s="4">
        <v>3</v>
      </c>
      <c r="D72" s="4">
        <v>3</v>
      </c>
      <c r="E72" s="4">
        <v>3</v>
      </c>
      <c r="F72" s="4">
        <v>3</v>
      </c>
      <c r="G72" s="4">
        <v>3</v>
      </c>
      <c r="H72" s="4">
        <v>3</v>
      </c>
      <c r="I72" s="4">
        <v>3</v>
      </c>
      <c r="J72" s="4">
        <v>3</v>
      </c>
      <c r="K72" s="4">
        <v>3</v>
      </c>
      <c r="L72" s="4">
        <v>3</v>
      </c>
      <c r="M72" s="4">
        <v>3</v>
      </c>
      <c r="N72" s="4">
        <v>3</v>
      </c>
      <c r="O72" s="4">
        <v>3</v>
      </c>
      <c r="P72" s="4">
        <v>3</v>
      </c>
      <c r="Q72" s="5">
        <v>3</v>
      </c>
    </row>
    <row r="73" spans="1:17" x14ac:dyDescent="0.25">
      <c r="A73" s="14" t="s">
        <v>86</v>
      </c>
      <c r="B73" s="40">
        <v>3</v>
      </c>
      <c r="C73" s="4">
        <v>3</v>
      </c>
      <c r="D73" s="4">
        <v>3</v>
      </c>
      <c r="E73" s="4">
        <v>3</v>
      </c>
      <c r="F73" s="4">
        <v>3</v>
      </c>
      <c r="G73" s="4">
        <v>3</v>
      </c>
      <c r="H73" s="4">
        <v>3</v>
      </c>
      <c r="I73" s="4">
        <v>3</v>
      </c>
      <c r="J73" s="4">
        <v>3</v>
      </c>
      <c r="K73" s="4">
        <v>3</v>
      </c>
      <c r="L73" s="4">
        <v>3</v>
      </c>
      <c r="M73" s="4">
        <v>3</v>
      </c>
      <c r="N73" s="4">
        <v>3</v>
      </c>
      <c r="O73" s="4">
        <v>3</v>
      </c>
      <c r="P73" s="4">
        <v>3</v>
      </c>
      <c r="Q73" s="5">
        <v>3</v>
      </c>
    </row>
    <row r="74" spans="1:17" x14ac:dyDescent="0.25">
      <c r="A74" s="14" t="s">
        <v>87</v>
      </c>
      <c r="B74" s="40">
        <v>3</v>
      </c>
      <c r="C74" s="4">
        <v>3</v>
      </c>
      <c r="D74" s="4">
        <v>3</v>
      </c>
      <c r="E74" s="4">
        <v>3</v>
      </c>
      <c r="F74" s="4">
        <v>3</v>
      </c>
      <c r="G74" s="4">
        <v>3</v>
      </c>
      <c r="H74" s="4">
        <v>3</v>
      </c>
      <c r="I74" s="4">
        <v>3</v>
      </c>
      <c r="J74" s="4">
        <v>3</v>
      </c>
      <c r="K74" s="4">
        <v>3</v>
      </c>
      <c r="L74" s="4">
        <v>3</v>
      </c>
      <c r="M74" s="4">
        <v>3</v>
      </c>
      <c r="N74" s="4">
        <v>3</v>
      </c>
      <c r="O74" s="4">
        <v>3</v>
      </c>
      <c r="P74" s="4">
        <v>3</v>
      </c>
      <c r="Q74" s="5">
        <v>3</v>
      </c>
    </row>
    <row r="75" spans="1:17" x14ac:dyDescent="0.25">
      <c r="A75" s="14" t="s">
        <v>88</v>
      </c>
      <c r="B75" s="40">
        <v>3</v>
      </c>
      <c r="C75" s="4">
        <v>3</v>
      </c>
      <c r="D75" s="4">
        <v>3</v>
      </c>
      <c r="E75" s="4">
        <v>3</v>
      </c>
      <c r="F75" s="4">
        <v>3</v>
      </c>
      <c r="G75" s="4">
        <v>3</v>
      </c>
      <c r="H75" s="4">
        <v>3</v>
      </c>
      <c r="I75" s="4">
        <v>3</v>
      </c>
      <c r="J75" s="4">
        <v>3</v>
      </c>
      <c r="K75" s="4">
        <v>3</v>
      </c>
      <c r="L75" s="4">
        <v>3</v>
      </c>
      <c r="M75" s="4">
        <v>3</v>
      </c>
      <c r="N75" s="4">
        <v>3</v>
      </c>
      <c r="O75" s="4">
        <v>3</v>
      </c>
      <c r="P75" s="4">
        <v>3</v>
      </c>
      <c r="Q75" s="5">
        <v>3</v>
      </c>
    </row>
    <row r="76" spans="1:17" x14ac:dyDescent="0.25">
      <c r="A76" s="14" t="s">
        <v>89</v>
      </c>
      <c r="B76" s="40">
        <v>3</v>
      </c>
      <c r="C76" s="4">
        <v>3</v>
      </c>
      <c r="D76" s="4">
        <v>3</v>
      </c>
      <c r="E76" s="4">
        <v>3</v>
      </c>
      <c r="F76" s="4">
        <v>3</v>
      </c>
      <c r="G76" s="4">
        <v>3</v>
      </c>
      <c r="H76" s="4">
        <v>3</v>
      </c>
      <c r="I76" s="4">
        <v>3</v>
      </c>
      <c r="J76" s="4">
        <v>3</v>
      </c>
      <c r="K76" s="4">
        <v>3</v>
      </c>
      <c r="L76" s="4">
        <v>3</v>
      </c>
      <c r="M76" s="4">
        <v>3</v>
      </c>
      <c r="N76" s="4">
        <v>3</v>
      </c>
      <c r="O76" s="4">
        <v>3</v>
      </c>
      <c r="P76" s="4">
        <v>3</v>
      </c>
      <c r="Q76" s="5">
        <v>3</v>
      </c>
    </row>
    <row r="77" spans="1:17" x14ac:dyDescent="0.25">
      <c r="A77" s="14" t="s">
        <v>90</v>
      </c>
      <c r="B77" s="40">
        <v>3</v>
      </c>
      <c r="C77" s="4">
        <v>3</v>
      </c>
      <c r="D77" s="4">
        <v>3</v>
      </c>
      <c r="E77" s="4">
        <v>3</v>
      </c>
      <c r="F77" s="4">
        <v>3</v>
      </c>
      <c r="G77" s="4">
        <v>3</v>
      </c>
      <c r="H77" s="4">
        <v>3</v>
      </c>
      <c r="I77" s="4">
        <v>3</v>
      </c>
      <c r="J77" s="4">
        <v>3</v>
      </c>
      <c r="K77" s="4">
        <v>3</v>
      </c>
      <c r="L77" s="4">
        <v>3</v>
      </c>
      <c r="M77" s="4">
        <v>3</v>
      </c>
      <c r="N77" s="4">
        <v>3</v>
      </c>
      <c r="O77" s="4">
        <v>3</v>
      </c>
      <c r="P77" s="4">
        <v>3</v>
      </c>
      <c r="Q77" s="5">
        <v>3</v>
      </c>
    </row>
    <row r="78" spans="1:17" x14ac:dyDescent="0.25">
      <c r="A78" s="14" t="s">
        <v>91</v>
      </c>
      <c r="B78" s="40">
        <v>3</v>
      </c>
      <c r="C78" s="4">
        <v>3</v>
      </c>
      <c r="D78" s="4">
        <v>3</v>
      </c>
      <c r="E78" s="4">
        <v>3</v>
      </c>
      <c r="F78" s="4">
        <v>3</v>
      </c>
      <c r="G78" s="4">
        <v>3</v>
      </c>
      <c r="H78" s="4">
        <v>3</v>
      </c>
      <c r="I78" s="4">
        <v>3</v>
      </c>
      <c r="J78" s="4">
        <v>3</v>
      </c>
      <c r="K78" s="4">
        <v>3</v>
      </c>
      <c r="L78" s="4">
        <v>3</v>
      </c>
      <c r="M78" s="4">
        <v>3</v>
      </c>
      <c r="N78" s="4">
        <v>3</v>
      </c>
      <c r="O78" s="4">
        <v>3</v>
      </c>
      <c r="P78" s="4">
        <v>3</v>
      </c>
      <c r="Q78" s="5">
        <v>3</v>
      </c>
    </row>
    <row r="79" spans="1:17" x14ac:dyDescent="0.25">
      <c r="A79" s="14" t="s">
        <v>92</v>
      </c>
      <c r="B79" s="40">
        <v>3</v>
      </c>
      <c r="C79" s="4">
        <v>3</v>
      </c>
      <c r="D79" s="4">
        <v>3</v>
      </c>
      <c r="E79" s="4">
        <v>3</v>
      </c>
      <c r="F79" s="4">
        <v>3</v>
      </c>
      <c r="G79" s="4">
        <v>3</v>
      </c>
      <c r="H79" s="4">
        <v>3</v>
      </c>
      <c r="I79" s="4">
        <v>3</v>
      </c>
      <c r="J79" s="4">
        <v>3</v>
      </c>
      <c r="K79" s="4">
        <v>3</v>
      </c>
      <c r="L79" s="4">
        <v>3</v>
      </c>
      <c r="M79" s="4">
        <v>3</v>
      </c>
      <c r="N79" s="4">
        <v>3</v>
      </c>
      <c r="O79" s="4">
        <v>3</v>
      </c>
      <c r="P79" s="4">
        <v>3</v>
      </c>
      <c r="Q79" s="5">
        <v>3</v>
      </c>
    </row>
    <row r="80" spans="1:17" x14ac:dyDescent="0.25">
      <c r="A80" s="14" t="s">
        <v>93</v>
      </c>
      <c r="B80" s="40">
        <v>3</v>
      </c>
      <c r="C80" s="4">
        <v>3</v>
      </c>
      <c r="D80" s="4">
        <v>3</v>
      </c>
      <c r="E80" s="4">
        <v>3</v>
      </c>
      <c r="F80" s="4">
        <v>3</v>
      </c>
      <c r="G80" s="4">
        <v>3</v>
      </c>
      <c r="H80" s="4">
        <v>3</v>
      </c>
      <c r="I80" s="4">
        <v>3</v>
      </c>
      <c r="J80" s="4">
        <v>3</v>
      </c>
      <c r="K80" s="4">
        <v>3</v>
      </c>
      <c r="L80" s="4">
        <v>3</v>
      </c>
      <c r="M80" s="4">
        <v>3</v>
      </c>
      <c r="N80" s="4">
        <v>3</v>
      </c>
      <c r="O80" s="4">
        <v>3</v>
      </c>
      <c r="P80" s="4">
        <v>3</v>
      </c>
      <c r="Q80" s="5">
        <v>3</v>
      </c>
    </row>
    <row r="81" spans="1:17" x14ac:dyDescent="0.25">
      <c r="A81" s="14" t="s">
        <v>94</v>
      </c>
      <c r="B81" s="40">
        <v>3</v>
      </c>
      <c r="C81" s="4">
        <v>3</v>
      </c>
      <c r="D81" s="4">
        <v>3</v>
      </c>
      <c r="E81" s="4">
        <v>3</v>
      </c>
      <c r="F81" s="4">
        <v>3</v>
      </c>
      <c r="G81" s="4">
        <v>3</v>
      </c>
      <c r="H81" s="4">
        <v>3</v>
      </c>
      <c r="I81" s="4">
        <v>3</v>
      </c>
      <c r="J81" s="4">
        <v>3</v>
      </c>
      <c r="K81" s="4">
        <v>3</v>
      </c>
      <c r="L81" s="4">
        <v>3</v>
      </c>
      <c r="M81" s="4">
        <v>3</v>
      </c>
      <c r="N81" s="4">
        <v>3</v>
      </c>
      <c r="O81" s="4">
        <v>3</v>
      </c>
      <c r="P81" s="4">
        <v>3</v>
      </c>
      <c r="Q81" s="5">
        <v>3</v>
      </c>
    </row>
    <row r="82" spans="1:17" x14ac:dyDescent="0.25">
      <c r="A82" s="14" t="s">
        <v>95</v>
      </c>
      <c r="B82" s="40">
        <v>3</v>
      </c>
      <c r="C82" s="4">
        <v>3</v>
      </c>
      <c r="D82" s="4">
        <v>3</v>
      </c>
      <c r="E82" s="4">
        <v>3</v>
      </c>
      <c r="F82" s="4">
        <v>3</v>
      </c>
      <c r="G82" s="4">
        <v>3</v>
      </c>
      <c r="H82" s="4">
        <v>3</v>
      </c>
      <c r="I82" s="4">
        <v>3</v>
      </c>
      <c r="J82" s="4">
        <v>3</v>
      </c>
      <c r="K82" s="4">
        <v>3</v>
      </c>
      <c r="L82" s="4">
        <v>3</v>
      </c>
      <c r="M82" s="4">
        <v>3</v>
      </c>
      <c r="N82" s="4">
        <v>3</v>
      </c>
      <c r="O82" s="4">
        <v>3</v>
      </c>
      <c r="P82" s="4">
        <v>3</v>
      </c>
      <c r="Q82" s="5">
        <v>3</v>
      </c>
    </row>
    <row r="83" spans="1:17" x14ac:dyDescent="0.25">
      <c r="A83" s="14" t="s">
        <v>179</v>
      </c>
      <c r="B83" s="40">
        <v>3</v>
      </c>
      <c r="C83" s="4">
        <v>3</v>
      </c>
      <c r="D83" s="4">
        <v>3</v>
      </c>
      <c r="E83" s="4">
        <v>3</v>
      </c>
      <c r="F83" s="4">
        <v>3</v>
      </c>
      <c r="G83" s="4">
        <v>3</v>
      </c>
      <c r="H83" s="4">
        <v>3</v>
      </c>
      <c r="I83" s="4">
        <v>3</v>
      </c>
      <c r="J83" s="4">
        <v>3</v>
      </c>
      <c r="K83" s="4">
        <v>3</v>
      </c>
      <c r="L83" s="4">
        <v>3</v>
      </c>
      <c r="M83" s="4">
        <v>3</v>
      </c>
      <c r="N83" s="4">
        <v>3</v>
      </c>
      <c r="O83" s="4">
        <v>3</v>
      </c>
      <c r="P83" s="4">
        <v>3</v>
      </c>
      <c r="Q83" s="5">
        <v>3</v>
      </c>
    </row>
    <row r="84" spans="1:17" x14ac:dyDescent="0.25">
      <c r="A84" s="14" t="s">
        <v>180</v>
      </c>
      <c r="B84" s="40">
        <v>3</v>
      </c>
      <c r="C84" s="4">
        <v>3</v>
      </c>
      <c r="D84" s="4">
        <v>3</v>
      </c>
      <c r="E84" s="4">
        <v>3</v>
      </c>
      <c r="F84" s="4">
        <v>3</v>
      </c>
      <c r="G84" s="4">
        <v>3</v>
      </c>
      <c r="H84" s="4">
        <v>3</v>
      </c>
      <c r="I84" s="4">
        <v>3</v>
      </c>
      <c r="J84" s="4">
        <v>3</v>
      </c>
      <c r="K84" s="4">
        <v>3</v>
      </c>
      <c r="L84" s="4">
        <v>3</v>
      </c>
      <c r="M84" s="4">
        <v>3</v>
      </c>
      <c r="N84" s="4">
        <v>3</v>
      </c>
      <c r="O84" s="4">
        <v>3</v>
      </c>
      <c r="P84" s="4">
        <v>3</v>
      </c>
      <c r="Q84" s="5">
        <v>3</v>
      </c>
    </row>
    <row r="85" spans="1:17" x14ac:dyDescent="0.25">
      <c r="A85" s="14" t="s">
        <v>96</v>
      </c>
      <c r="B85" s="40">
        <v>3</v>
      </c>
      <c r="C85" s="4">
        <v>3</v>
      </c>
      <c r="D85" s="4">
        <v>3</v>
      </c>
      <c r="E85" s="4">
        <v>3</v>
      </c>
      <c r="F85" s="4">
        <v>3</v>
      </c>
      <c r="G85" s="4">
        <v>3</v>
      </c>
      <c r="H85" s="4">
        <v>3</v>
      </c>
      <c r="I85" s="4">
        <v>3</v>
      </c>
      <c r="J85" s="4">
        <v>3</v>
      </c>
      <c r="K85" s="4">
        <v>3</v>
      </c>
      <c r="L85" s="4">
        <v>3</v>
      </c>
      <c r="M85" s="4">
        <v>3</v>
      </c>
      <c r="N85" s="4">
        <v>3</v>
      </c>
      <c r="O85" s="4">
        <v>3</v>
      </c>
      <c r="P85" s="4">
        <v>3</v>
      </c>
      <c r="Q85" s="5">
        <v>3</v>
      </c>
    </row>
    <row r="86" spans="1:17" x14ac:dyDescent="0.25">
      <c r="A86" s="14" t="s">
        <v>97</v>
      </c>
      <c r="B86" s="40">
        <v>3</v>
      </c>
      <c r="C86" s="4">
        <v>3</v>
      </c>
      <c r="D86" s="4">
        <v>3</v>
      </c>
      <c r="E86" s="4">
        <v>3</v>
      </c>
      <c r="F86" s="4">
        <v>3</v>
      </c>
      <c r="G86" s="4">
        <v>3</v>
      </c>
      <c r="H86" s="4">
        <v>3</v>
      </c>
      <c r="I86" s="4">
        <v>3</v>
      </c>
      <c r="J86" s="4">
        <v>3</v>
      </c>
      <c r="K86" s="4">
        <v>3</v>
      </c>
      <c r="L86" s="4">
        <v>3</v>
      </c>
      <c r="M86" s="4">
        <v>3</v>
      </c>
      <c r="N86" s="4">
        <v>3</v>
      </c>
      <c r="O86" s="4">
        <v>3</v>
      </c>
      <c r="P86" s="4">
        <v>3</v>
      </c>
      <c r="Q86" s="5">
        <v>3</v>
      </c>
    </row>
    <row r="87" spans="1:17" x14ac:dyDescent="0.25">
      <c r="A87" s="14" t="s">
        <v>98</v>
      </c>
      <c r="B87" s="40">
        <v>3</v>
      </c>
      <c r="C87" s="4">
        <v>3</v>
      </c>
      <c r="D87" s="4">
        <v>3</v>
      </c>
      <c r="E87" s="4">
        <v>3</v>
      </c>
      <c r="F87" s="4">
        <v>3</v>
      </c>
      <c r="G87" s="4">
        <v>3</v>
      </c>
      <c r="H87" s="4">
        <v>3</v>
      </c>
      <c r="I87" s="4">
        <v>3</v>
      </c>
      <c r="J87" s="4">
        <v>3</v>
      </c>
      <c r="K87" s="4">
        <v>3</v>
      </c>
      <c r="L87" s="4">
        <v>3</v>
      </c>
      <c r="M87" s="4">
        <v>3</v>
      </c>
      <c r="N87" s="4">
        <v>3</v>
      </c>
      <c r="O87" s="4">
        <v>3</v>
      </c>
      <c r="P87" s="4">
        <v>3</v>
      </c>
      <c r="Q87" s="5">
        <v>3</v>
      </c>
    </row>
    <row r="88" spans="1:17" x14ac:dyDescent="0.25">
      <c r="A88" s="14" t="s">
        <v>99</v>
      </c>
      <c r="B88" s="40">
        <v>3</v>
      </c>
      <c r="C88" s="4">
        <v>3</v>
      </c>
      <c r="D88" s="4">
        <v>3</v>
      </c>
      <c r="E88" s="4">
        <v>3</v>
      </c>
      <c r="F88" s="4">
        <v>3</v>
      </c>
      <c r="G88" s="4">
        <v>3</v>
      </c>
      <c r="H88" s="4">
        <v>3</v>
      </c>
      <c r="I88" s="4">
        <v>3</v>
      </c>
      <c r="J88" s="4">
        <v>3</v>
      </c>
      <c r="K88" s="4">
        <v>3</v>
      </c>
      <c r="L88" s="4">
        <v>3</v>
      </c>
      <c r="M88" s="4">
        <v>3</v>
      </c>
      <c r="N88" s="4">
        <v>3</v>
      </c>
      <c r="O88" s="4">
        <v>3</v>
      </c>
      <c r="P88" s="4">
        <v>3</v>
      </c>
      <c r="Q88" s="5">
        <v>3</v>
      </c>
    </row>
    <row r="89" spans="1:17" x14ac:dyDescent="0.25">
      <c r="A89" s="14" t="s">
        <v>181</v>
      </c>
      <c r="B89" s="40">
        <v>3</v>
      </c>
      <c r="C89" s="4">
        <v>3</v>
      </c>
      <c r="D89" s="4">
        <v>3</v>
      </c>
      <c r="E89" s="4">
        <v>3</v>
      </c>
      <c r="F89" s="4">
        <v>3</v>
      </c>
      <c r="G89" s="4">
        <v>3</v>
      </c>
      <c r="H89" s="4">
        <v>3</v>
      </c>
      <c r="I89" s="4">
        <v>3</v>
      </c>
      <c r="J89" s="4">
        <v>3</v>
      </c>
      <c r="K89" s="4">
        <v>3</v>
      </c>
      <c r="L89" s="4">
        <v>3</v>
      </c>
      <c r="M89" s="4">
        <v>3</v>
      </c>
      <c r="N89" s="4">
        <v>3</v>
      </c>
      <c r="O89" s="4">
        <v>3</v>
      </c>
      <c r="P89" s="4">
        <v>3</v>
      </c>
      <c r="Q89" s="5">
        <v>3</v>
      </c>
    </row>
    <row r="90" spans="1:17" x14ac:dyDescent="0.25">
      <c r="A90" s="14" t="s">
        <v>182</v>
      </c>
      <c r="B90" s="40">
        <v>3</v>
      </c>
      <c r="C90" s="4">
        <v>3</v>
      </c>
      <c r="D90" s="4">
        <v>3</v>
      </c>
      <c r="E90" s="4">
        <v>3</v>
      </c>
      <c r="F90" s="4">
        <v>3</v>
      </c>
      <c r="G90" s="4">
        <v>3</v>
      </c>
      <c r="H90" s="4">
        <v>3</v>
      </c>
      <c r="I90" s="4">
        <v>3</v>
      </c>
      <c r="J90" s="4">
        <v>3</v>
      </c>
      <c r="K90" s="4">
        <v>3</v>
      </c>
      <c r="L90" s="4">
        <v>3</v>
      </c>
      <c r="M90" s="4">
        <v>3</v>
      </c>
      <c r="N90" s="4">
        <v>3</v>
      </c>
      <c r="O90" s="4">
        <v>3</v>
      </c>
      <c r="P90" s="4">
        <v>3</v>
      </c>
      <c r="Q90" s="5">
        <v>3</v>
      </c>
    </row>
    <row r="91" spans="1:17" x14ac:dyDescent="0.25">
      <c r="A91" s="14" t="s">
        <v>100</v>
      </c>
      <c r="B91" s="40">
        <v>3</v>
      </c>
      <c r="C91" s="4">
        <v>3</v>
      </c>
      <c r="D91" s="4">
        <v>3</v>
      </c>
      <c r="E91" s="4">
        <v>3</v>
      </c>
      <c r="F91" s="4">
        <v>3</v>
      </c>
      <c r="G91" s="4">
        <v>3</v>
      </c>
      <c r="H91" s="4">
        <v>3</v>
      </c>
      <c r="I91" s="4">
        <v>3</v>
      </c>
      <c r="J91" s="4">
        <v>3</v>
      </c>
      <c r="K91" s="4">
        <v>3</v>
      </c>
      <c r="L91" s="4">
        <v>3</v>
      </c>
      <c r="M91" s="4">
        <v>3</v>
      </c>
      <c r="N91" s="4">
        <v>3</v>
      </c>
      <c r="O91" s="4">
        <v>3</v>
      </c>
      <c r="P91" s="4">
        <v>3</v>
      </c>
      <c r="Q91" s="5">
        <v>3</v>
      </c>
    </row>
    <row r="92" spans="1:17" x14ac:dyDescent="0.25">
      <c r="A92" s="14" t="s">
        <v>101</v>
      </c>
      <c r="B92" s="40">
        <v>3</v>
      </c>
      <c r="C92" s="4">
        <v>3</v>
      </c>
      <c r="D92" s="4">
        <v>3</v>
      </c>
      <c r="E92" s="4">
        <v>3</v>
      </c>
      <c r="F92" s="4">
        <v>3</v>
      </c>
      <c r="G92" s="4">
        <v>3</v>
      </c>
      <c r="H92" s="4">
        <v>3</v>
      </c>
      <c r="I92" s="4">
        <v>3</v>
      </c>
      <c r="J92" s="4">
        <v>3</v>
      </c>
      <c r="K92" s="4">
        <v>3</v>
      </c>
      <c r="L92" s="4">
        <v>3</v>
      </c>
      <c r="M92" s="4">
        <v>3</v>
      </c>
      <c r="N92" s="4">
        <v>3</v>
      </c>
      <c r="O92" s="4">
        <v>3</v>
      </c>
      <c r="P92" s="4">
        <v>3</v>
      </c>
      <c r="Q92" s="5">
        <v>3</v>
      </c>
    </row>
    <row r="93" spans="1:17" x14ac:dyDescent="0.25">
      <c r="A93" s="14" t="s">
        <v>102</v>
      </c>
      <c r="B93" s="40">
        <v>3</v>
      </c>
      <c r="C93" s="4">
        <v>3</v>
      </c>
      <c r="D93" s="4">
        <v>3</v>
      </c>
      <c r="E93" s="4">
        <v>3</v>
      </c>
      <c r="F93" s="4">
        <v>3</v>
      </c>
      <c r="G93" s="4">
        <v>3</v>
      </c>
      <c r="H93" s="4">
        <v>3</v>
      </c>
      <c r="I93" s="4">
        <v>3</v>
      </c>
      <c r="J93" s="4">
        <v>3</v>
      </c>
      <c r="K93" s="4">
        <v>3</v>
      </c>
      <c r="L93" s="4">
        <v>3</v>
      </c>
      <c r="M93" s="4">
        <v>3</v>
      </c>
      <c r="N93" s="4">
        <v>3</v>
      </c>
      <c r="O93" s="4">
        <v>3</v>
      </c>
      <c r="P93" s="4">
        <v>3</v>
      </c>
      <c r="Q93" s="5">
        <v>3</v>
      </c>
    </row>
    <row r="94" spans="1:17" x14ac:dyDescent="0.25">
      <c r="A94" s="14" t="s">
        <v>103</v>
      </c>
      <c r="B94" s="40">
        <v>3</v>
      </c>
      <c r="C94" s="4">
        <v>3</v>
      </c>
      <c r="D94" s="4">
        <v>3</v>
      </c>
      <c r="E94" s="4">
        <v>3</v>
      </c>
      <c r="F94" s="4">
        <v>3</v>
      </c>
      <c r="G94" s="4">
        <v>3</v>
      </c>
      <c r="H94" s="4">
        <v>3</v>
      </c>
      <c r="I94" s="4">
        <v>3</v>
      </c>
      <c r="J94" s="4">
        <v>3</v>
      </c>
      <c r="K94" s="4">
        <v>3</v>
      </c>
      <c r="L94" s="4">
        <v>3</v>
      </c>
      <c r="M94" s="4">
        <v>3</v>
      </c>
      <c r="N94" s="4">
        <v>3</v>
      </c>
      <c r="O94" s="4">
        <v>3</v>
      </c>
      <c r="P94" s="4">
        <v>3</v>
      </c>
      <c r="Q94" s="5">
        <v>3</v>
      </c>
    </row>
    <row r="95" spans="1:17" x14ac:dyDescent="0.25">
      <c r="A95" s="14" t="s">
        <v>104</v>
      </c>
      <c r="B95" s="40">
        <v>3</v>
      </c>
      <c r="C95" s="4">
        <v>3</v>
      </c>
      <c r="D95" s="4">
        <v>3</v>
      </c>
      <c r="E95" s="4">
        <v>3</v>
      </c>
      <c r="F95" s="4">
        <v>3</v>
      </c>
      <c r="G95" s="4">
        <v>3</v>
      </c>
      <c r="H95" s="4">
        <v>3</v>
      </c>
      <c r="I95" s="4">
        <v>3</v>
      </c>
      <c r="J95" s="4">
        <v>3</v>
      </c>
      <c r="K95" s="4">
        <v>3</v>
      </c>
      <c r="L95" s="4">
        <v>3</v>
      </c>
      <c r="M95" s="4">
        <v>3</v>
      </c>
      <c r="N95" s="4">
        <v>3</v>
      </c>
      <c r="O95" s="4">
        <v>3</v>
      </c>
      <c r="P95" s="4">
        <v>3</v>
      </c>
      <c r="Q95" s="5">
        <v>3</v>
      </c>
    </row>
    <row r="96" spans="1:17" x14ac:dyDescent="0.25">
      <c r="A96" s="14" t="s">
        <v>105</v>
      </c>
      <c r="B96" s="40">
        <v>3</v>
      </c>
      <c r="C96" s="4">
        <v>3</v>
      </c>
      <c r="D96" s="4">
        <v>3</v>
      </c>
      <c r="E96" s="4">
        <v>3</v>
      </c>
      <c r="F96" s="4">
        <v>3</v>
      </c>
      <c r="G96" s="4">
        <v>3</v>
      </c>
      <c r="H96" s="4">
        <v>3</v>
      </c>
      <c r="I96" s="4">
        <v>3</v>
      </c>
      <c r="J96" s="4">
        <v>3</v>
      </c>
      <c r="K96" s="4">
        <v>3</v>
      </c>
      <c r="L96" s="4">
        <v>3</v>
      </c>
      <c r="M96" s="4">
        <v>3</v>
      </c>
      <c r="N96" s="4">
        <v>3</v>
      </c>
      <c r="O96" s="4">
        <v>3</v>
      </c>
      <c r="P96" s="4">
        <v>3</v>
      </c>
      <c r="Q96" s="5">
        <v>3</v>
      </c>
    </row>
    <row r="97" spans="1:17" x14ac:dyDescent="0.25">
      <c r="A97" s="14" t="s">
        <v>106</v>
      </c>
      <c r="B97" s="40">
        <v>3</v>
      </c>
      <c r="C97" s="4">
        <v>3</v>
      </c>
      <c r="D97" s="4">
        <v>3</v>
      </c>
      <c r="E97" s="4">
        <v>3</v>
      </c>
      <c r="F97" s="4">
        <v>3</v>
      </c>
      <c r="G97" s="4">
        <v>3</v>
      </c>
      <c r="H97" s="4">
        <v>3</v>
      </c>
      <c r="I97" s="4">
        <v>3</v>
      </c>
      <c r="J97" s="4">
        <v>3</v>
      </c>
      <c r="K97" s="4">
        <v>3</v>
      </c>
      <c r="L97" s="4">
        <v>3</v>
      </c>
      <c r="M97" s="4">
        <v>3</v>
      </c>
      <c r="N97" s="4">
        <v>3</v>
      </c>
      <c r="O97" s="4">
        <v>3</v>
      </c>
      <c r="P97" s="4">
        <v>3</v>
      </c>
      <c r="Q97" s="5">
        <v>3</v>
      </c>
    </row>
    <row r="98" spans="1:17" x14ac:dyDescent="0.25">
      <c r="A98" s="14" t="s">
        <v>107</v>
      </c>
      <c r="B98" s="40">
        <v>3</v>
      </c>
      <c r="C98" s="4">
        <v>3</v>
      </c>
      <c r="D98" s="4">
        <v>3</v>
      </c>
      <c r="E98" s="4">
        <v>3</v>
      </c>
      <c r="F98" s="4">
        <v>3</v>
      </c>
      <c r="G98" s="4">
        <v>3</v>
      </c>
      <c r="H98" s="4">
        <v>3</v>
      </c>
      <c r="I98" s="4">
        <v>3</v>
      </c>
      <c r="J98" s="4">
        <v>3</v>
      </c>
      <c r="K98" s="4">
        <v>3</v>
      </c>
      <c r="L98" s="4">
        <v>3</v>
      </c>
      <c r="M98" s="4">
        <v>3</v>
      </c>
      <c r="N98" s="4">
        <v>3</v>
      </c>
      <c r="O98" s="4">
        <v>3</v>
      </c>
      <c r="P98" s="4">
        <v>3</v>
      </c>
      <c r="Q98" s="5">
        <v>3</v>
      </c>
    </row>
    <row r="99" spans="1:17" x14ac:dyDescent="0.25">
      <c r="A99" s="14" t="s">
        <v>108</v>
      </c>
      <c r="B99" s="40">
        <v>3</v>
      </c>
      <c r="C99" s="4">
        <v>3</v>
      </c>
      <c r="D99" s="4">
        <v>3</v>
      </c>
      <c r="E99" s="4">
        <v>3</v>
      </c>
      <c r="F99" s="4">
        <v>3</v>
      </c>
      <c r="G99" s="4">
        <v>3</v>
      </c>
      <c r="H99" s="4">
        <v>3</v>
      </c>
      <c r="I99" s="4">
        <v>3</v>
      </c>
      <c r="J99" s="4">
        <v>3</v>
      </c>
      <c r="K99" s="4">
        <v>3</v>
      </c>
      <c r="L99" s="4">
        <v>3</v>
      </c>
      <c r="M99" s="4">
        <v>3</v>
      </c>
      <c r="N99" s="4">
        <v>3</v>
      </c>
      <c r="O99" s="4">
        <v>3</v>
      </c>
      <c r="P99" s="4">
        <v>3</v>
      </c>
      <c r="Q99" s="5">
        <v>3</v>
      </c>
    </row>
    <row r="100" spans="1:17" x14ac:dyDescent="0.25">
      <c r="A100" s="14" t="s">
        <v>109</v>
      </c>
      <c r="B100" s="40">
        <v>3</v>
      </c>
      <c r="C100" s="4">
        <v>3</v>
      </c>
      <c r="D100" s="4">
        <v>3</v>
      </c>
      <c r="E100" s="4">
        <v>3</v>
      </c>
      <c r="F100" s="4">
        <v>3</v>
      </c>
      <c r="G100" s="4">
        <v>3</v>
      </c>
      <c r="H100" s="4">
        <v>3</v>
      </c>
      <c r="I100" s="4">
        <v>3</v>
      </c>
      <c r="J100" s="4">
        <v>3</v>
      </c>
      <c r="K100" s="4">
        <v>3</v>
      </c>
      <c r="L100" s="4">
        <v>3</v>
      </c>
      <c r="M100" s="4">
        <v>3</v>
      </c>
      <c r="N100" s="4">
        <v>3</v>
      </c>
      <c r="O100" s="4">
        <v>3</v>
      </c>
      <c r="P100" s="4">
        <v>3</v>
      </c>
      <c r="Q100" s="5">
        <v>3</v>
      </c>
    </row>
    <row r="101" spans="1:17" x14ac:dyDescent="0.25">
      <c r="A101" s="14" t="s">
        <v>110</v>
      </c>
      <c r="B101" s="40">
        <v>3</v>
      </c>
      <c r="C101" s="4">
        <v>3</v>
      </c>
      <c r="D101" s="4">
        <v>3</v>
      </c>
      <c r="E101" s="4">
        <v>3</v>
      </c>
      <c r="F101" s="4">
        <v>3</v>
      </c>
      <c r="G101" s="4">
        <v>3</v>
      </c>
      <c r="H101" s="4">
        <v>3</v>
      </c>
      <c r="I101" s="4">
        <v>3</v>
      </c>
      <c r="J101" s="4">
        <v>3</v>
      </c>
      <c r="K101" s="4">
        <v>3</v>
      </c>
      <c r="L101" s="4">
        <v>3</v>
      </c>
      <c r="M101" s="4">
        <v>3</v>
      </c>
      <c r="N101" s="4">
        <v>3</v>
      </c>
      <c r="O101" s="4">
        <v>3</v>
      </c>
      <c r="P101" s="4">
        <v>3</v>
      </c>
      <c r="Q101" s="5">
        <v>3</v>
      </c>
    </row>
    <row r="102" spans="1:17" x14ac:dyDescent="0.25">
      <c r="A102" s="14" t="s">
        <v>111</v>
      </c>
      <c r="B102" s="40">
        <v>3</v>
      </c>
      <c r="C102" s="4">
        <v>3</v>
      </c>
      <c r="D102" s="4">
        <v>3</v>
      </c>
      <c r="E102" s="4">
        <v>3</v>
      </c>
      <c r="F102" s="4">
        <v>3</v>
      </c>
      <c r="G102" s="4">
        <v>3</v>
      </c>
      <c r="H102" s="4">
        <v>3</v>
      </c>
      <c r="I102" s="4">
        <v>3</v>
      </c>
      <c r="J102" s="4">
        <v>3</v>
      </c>
      <c r="K102" s="4">
        <v>3</v>
      </c>
      <c r="L102" s="4">
        <v>3</v>
      </c>
      <c r="M102" s="4">
        <v>3</v>
      </c>
      <c r="N102" s="4">
        <v>3</v>
      </c>
      <c r="O102" s="4">
        <v>3</v>
      </c>
      <c r="P102" s="4">
        <v>3</v>
      </c>
      <c r="Q102" s="5">
        <v>3</v>
      </c>
    </row>
    <row r="103" spans="1:17" x14ac:dyDescent="0.25">
      <c r="A103" s="14" t="s">
        <v>112</v>
      </c>
      <c r="B103" s="40">
        <v>3</v>
      </c>
      <c r="C103" s="4">
        <v>3</v>
      </c>
      <c r="D103" s="4">
        <v>3</v>
      </c>
      <c r="E103" s="4">
        <v>3</v>
      </c>
      <c r="F103" s="4">
        <v>3</v>
      </c>
      <c r="G103" s="4">
        <v>3</v>
      </c>
      <c r="H103" s="4">
        <v>3</v>
      </c>
      <c r="I103" s="4">
        <v>3</v>
      </c>
      <c r="J103" s="4">
        <v>3</v>
      </c>
      <c r="K103" s="4">
        <v>3</v>
      </c>
      <c r="L103" s="4">
        <v>3</v>
      </c>
      <c r="M103" s="4">
        <v>3</v>
      </c>
      <c r="N103" s="4">
        <v>3</v>
      </c>
      <c r="O103" s="4">
        <v>3</v>
      </c>
      <c r="P103" s="4">
        <v>3</v>
      </c>
      <c r="Q103" s="5">
        <v>3</v>
      </c>
    </row>
    <row r="104" spans="1:17" x14ac:dyDescent="0.25">
      <c r="A104" s="14" t="s">
        <v>113</v>
      </c>
      <c r="B104" s="40">
        <v>3</v>
      </c>
      <c r="C104" s="4">
        <v>3</v>
      </c>
      <c r="D104" s="4">
        <v>3</v>
      </c>
      <c r="E104" s="4">
        <v>3</v>
      </c>
      <c r="F104" s="4">
        <v>3</v>
      </c>
      <c r="G104" s="4">
        <v>3</v>
      </c>
      <c r="H104" s="4">
        <v>3</v>
      </c>
      <c r="I104" s="4">
        <v>3</v>
      </c>
      <c r="J104" s="4">
        <v>3</v>
      </c>
      <c r="K104" s="4">
        <v>3</v>
      </c>
      <c r="L104" s="4">
        <v>3</v>
      </c>
      <c r="M104" s="4">
        <v>3</v>
      </c>
      <c r="N104" s="4">
        <v>3</v>
      </c>
      <c r="O104" s="4">
        <v>3</v>
      </c>
      <c r="P104" s="4">
        <v>3</v>
      </c>
      <c r="Q104" s="5">
        <v>3</v>
      </c>
    </row>
    <row r="105" spans="1:17" x14ac:dyDescent="0.25">
      <c r="A105" s="14" t="s">
        <v>114</v>
      </c>
      <c r="B105" s="40">
        <v>3</v>
      </c>
      <c r="C105" s="4">
        <v>3</v>
      </c>
      <c r="D105" s="4">
        <v>3</v>
      </c>
      <c r="E105" s="4">
        <v>3</v>
      </c>
      <c r="F105" s="4">
        <v>3</v>
      </c>
      <c r="G105" s="4">
        <v>3</v>
      </c>
      <c r="H105" s="4">
        <v>3</v>
      </c>
      <c r="I105" s="4">
        <v>3</v>
      </c>
      <c r="J105" s="4">
        <v>3</v>
      </c>
      <c r="K105" s="4">
        <v>3</v>
      </c>
      <c r="L105" s="4">
        <v>3</v>
      </c>
      <c r="M105" s="4">
        <v>3</v>
      </c>
      <c r="N105" s="4">
        <v>3</v>
      </c>
      <c r="O105" s="4">
        <v>3</v>
      </c>
      <c r="P105" s="4">
        <v>3</v>
      </c>
      <c r="Q105" s="5">
        <v>3</v>
      </c>
    </row>
    <row r="106" spans="1:17" x14ac:dyDescent="0.25">
      <c r="A106" s="14" t="s">
        <v>115</v>
      </c>
      <c r="B106" s="40">
        <v>3</v>
      </c>
      <c r="C106" s="4">
        <v>3</v>
      </c>
      <c r="D106" s="4">
        <v>3</v>
      </c>
      <c r="E106" s="4">
        <v>3</v>
      </c>
      <c r="F106" s="4">
        <v>3</v>
      </c>
      <c r="G106" s="4">
        <v>3</v>
      </c>
      <c r="H106" s="4">
        <v>3</v>
      </c>
      <c r="I106" s="4">
        <v>3</v>
      </c>
      <c r="J106" s="4">
        <v>3</v>
      </c>
      <c r="K106" s="4">
        <v>3</v>
      </c>
      <c r="L106" s="4">
        <v>3</v>
      </c>
      <c r="M106" s="4">
        <v>3</v>
      </c>
      <c r="N106" s="4">
        <v>3</v>
      </c>
      <c r="O106" s="4">
        <v>3</v>
      </c>
      <c r="P106" s="4">
        <v>3</v>
      </c>
      <c r="Q106" s="5">
        <v>3</v>
      </c>
    </row>
    <row r="107" spans="1:17" x14ac:dyDescent="0.25">
      <c r="A107" s="14" t="s">
        <v>116</v>
      </c>
      <c r="B107" s="40">
        <v>3</v>
      </c>
      <c r="C107" s="4">
        <v>3</v>
      </c>
      <c r="D107" s="4">
        <v>3</v>
      </c>
      <c r="E107" s="4">
        <v>3</v>
      </c>
      <c r="F107" s="4">
        <v>3</v>
      </c>
      <c r="G107" s="4">
        <v>3</v>
      </c>
      <c r="H107" s="4">
        <v>3</v>
      </c>
      <c r="I107" s="4">
        <v>3</v>
      </c>
      <c r="J107" s="4">
        <v>3</v>
      </c>
      <c r="K107" s="4">
        <v>3</v>
      </c>
      <c r="L107" s="4">
        <v>3</v>
      </c>
      <c r="M107" s="4">
        <v>3</v>
      </c>
      <c r="N107" s="4">
        <v>3</v>
      </c>
      <c r="O107" s="4">
        <v>3</v>
      </c>
      <c r="P107" s="4">
        <v>3</v>
      </c>
      <c r="Q107" s="5">
        <v>3</v>
      </c>
    </row>
    <row r="108" spans="1:17" x14ac:dyDescent="0.25">
      <c r="A108" s="14" t="s">
        <v>117</v>
      </c>
      <c r="B108" s="40">
        <v>3</v>
      </c>
      <c r="C108" s="4">
        <v>3</v>
      </c>
      <c r="D108" s="4">
        <v>3</v>
      </c>
      <c r="E108" s="4">
        <v>3</v>
      </c>
      <c r="F108" s="4">
        <v>3</v>
      </c>
      <c r="G108" s="4">
        <v>3</v>
      </c>
      <c r="H108" s="4">
        <v>3</v>
      </c>
      <c r="I108" s="4">
        <v>3</v>
      </c>
      <c r="J108" s="4">
        <v>3</v>
      </c>
      <c r="K108" s="4">
        <v>3</v>
      </c>
      <c r="L108" s="4">
        <v>3</v>
      </c>
      <c r="M108" s="4">
        <v>3</v>
      </c>
      <c r="N108" s="4">
        <v>3</v>
      </c>
      <c r="O108" s="4">
        <v>3</v>
      </c>
      <c r="P108" s="4">
        <v>3</v>
      </c>
      <c r="Q108" s="5">
        <v>3</v>
      </c>
    </row>
    <row r="109" spans="1:17" x14ac:dyDescent="0.25">
      <c r="A109" s="14" t="s">
        <v>118</v>
      </c>
      <c r="B109" s="40">
        <v>3</v>
      </c>
      <c r="C109" s="4">
        <v>3</v>
      </c>
      <c r="D109" s="4">
        <v>3</v>
      </c>
      <c r="E109" s="4">
        <v>3</v>
      </c>
      <c r="F109" s="4">
        <v>3</v>
      </c>
      <c r="G109" s="4">
        <v>3</v>
      </c>
      <c r="H109" s="4">
        <v>3</v>
      </c>
      <c r="I109" s="4">
        <v>3</v>
      </c>
      <c r="J109" s="4">
        <v>3</v>
      </c>
      <c r="K109" s="4">
        <v>3</v>
      </c>
      <c r="L109" s="4">
        <v>3</v>
      </c>
      <c r="M109" s="4">
        <v>3</v>
      </c>
      <c r="N109" s="4">
        <v>3</v>
      </c>
      <c r="O109" s="4">
        <v>3</v>
      </c>
      <c r="P109" s="4">
        <v>3</v>
      </c>
      <c r="Q109" s="5">
        <v>3</v>
      </c>
    </row>
    <row r="110" spans="1:17" x14ac:dyDescent="0.25">
      <c r="A110" s="14" t="s">
        <v>119</v>
      </c>
      <c r="B110" s="40">
        <v>3</v>
      </c>
      <c r="C110" s="4">
        <v>3</v>
      </c>
      <c r="D110" s="4">
        <v>3</v>
      </c>
      <c r="E110" s="4">
        <v>3</v>
      </c>
      <c r="F110" s="4">
        <v>3</v>
      </c>
      <c r="G110" s="4">
        <v>3</v>
      </c>
      <c r="H110" s="4">
        <v>3</v>
      </c>
      <c r="I110" s="4">
        <v>3</v>
      </c>
      <c r="J110" s="4">
        <v>3</v>
      </c>
      <c r="K110" s="4">
        <v>3</v>
      </c>
      <c r="L110" s="4">
        <v>3</v>
      </c>
      <c r="M110" s="4">
        <v>3</v>
      </c>
      <c r="N110" s="4">
        <v>3</v>
      </c>
      <c r="O110" s="4">
        <v>3</v>
      </c>
      <c r="P110" s="4">
        <v>3</v>
      </c>
      <c r="Q110" s="5">
        <v>3</v>
      </c>
    </row>
    <row r="111" spans="1:17" x14ac:dyDescent="0.25">
      <c r="A111" s="14" t="s">
        <v>120</v>
      </c>
      <c r="B111" s="40">
        <v>3</v>
      </c>
      <c r="C111" s="4">
        <v>3</v>
      </c>
      <c r="D111" s="4">
        <v>3</v>
      </c>
      <c r="E111" s="4">
        <v>3</v>
      </c>
      <c r="F111" s="4">
        <v>3</v>
      </c>
      <c r="G111" s="4">
        <v>3</v>
      </c>
      <c r="H111" s="4">
        <v>3</v>
      </c>
      <c r="I111" s="4">
        <v>3</v>
      </c>
      <c r="J111" s="4">
        <v>3</v>
      </c>
      <c r="K111" s="4">
        <v>3</v>
      </c>
      <c r="L111" s="4">
        <v>3</v>
      </c>
      <c r="M111" s="4">
        <v>3</v>
      </c>
      <c r="N111" s="4">
        <v>3</v>
      </c>
      <c r="O111" s="4">
        <v>3</v>
      </c>
      <c r="P111" s="4">
        <v>3</v>
      </c>
      <c r="Q111" s="5">
        <v>3</v>
      </c>
    </row>
    <row r="112" spans="1:17" x14ac:dyDescent="0.25">
      <c r="A112" s="14" t="s">
        <v>121</v>
      </c>
      <c r="B112" s="40">
        <v>3</v>
      </c>
      <c r="C112" s="4">
        <v>3</v>
      </c>
      <c r="D112" s="4">
        <v>3</v>
      </c>
      <c r="E112" s="4">
        <v>3</v>
      </c>
      <c r="F112" s="4">
        <v>3</v>
      </c>
      <c r="G112" s="4">
        <v>3</v>
      </c>
      <c r="H112" s="4">
        <v>3</v>
      </c>
      <c r="I112" s="4">
        <v>3</v>
      </c>
      <c r="J112" s="4">
        <v>3</v>
      </c>
      <c r="K112" s="4">
        <v>3</v>
      </c>
      <c r="L112" s="4">
        <v>3</v>
      </c>
      <c r="M112" s="4">
        <v>3</v>
      </c>
      <c r="N112" s="4">
        <v>3</v>
      </c>
      <c r="O112" s="4">
        <v>3</v>
      </c>
      <c r="P112" s="4">
        <v>3</v>
      </c>
      <c r="Q112" s="5">
        <v>3</v>
      </c>
    </row>
    <row r="113" spans="1:17" x14ac:dyDescent="0.25">
      <c r="A113" s="14" t="s">
        <v>122</v>
      </c>
      <c r="B113" s="40">
        <v>3</v>
      </c>
      <c r="C113" s="4">
        <v>3</v>
      </c>
      <c r="D113" s="4">
        <v>3</v>
      </c>
      <c r="E113" s="4">
        <v>3</v>
      </c>
      <c r="F113" s="4">
        <v>3</v>
      </c>
      <c r="G113" s="4">
        <v>3</v>
      </c>
      <c r="H113" s="4">
        <v>3</v>
      </c>
      <c r="I113" s="4">
        <v>3</v>
      </c>
      <c r="J113" s="4">
        <v>3</v>
      </c>
      <c r="K113" s="4">
        <v>3</v>
      </c>
      <c r="L113" s="4">
        <v>3</v>
      </c>
      <c r="M113" s="4">
        <v>3</v>
      </c>
      <c r="N113" s="4">
        <v>3</v>
      </c>
      <c r="O113" s="4">
        <v>3</v>
      </c>
      <c r="P113" s="4">
        <v>3</v>
      </c>
      <c r="Q113" s="5">
        <v>3</v>
      </c>
    </row>
    <row r="114" spans="1:17" x14ac:dyDescent="0.25">
      <c r="A114" s="14" t="s">
        <v>123</v>
      </c>
      <c r="B114" s="40">
        <v>3</v>
      </c>
      <c r="C114" s="4">
        <v>3</v>
      </c>
      <c r="D114" s="4">
        <v>3</v>
      </c>
      <c r="E114" s="4">
        <v>3</v>
      </c>
      <c r="F114" s="4">
        <v>3</v>
      </c>
      <c r="G114" s="4">
        <v>3</v>
      </c>
      <c r="H114" s="4">
        <v>3</v>
      </c>
      <c r="I114" s="4">
        <v>3</v>
      </c>
      <c r="J114" s="4">
        <v>3</v>
      </c>
      <c r="K114" s="4">
        <v>3</v>
      </c>
      <c r="L114" s="4">
        <v>3</v>
      </c>
      <c r="M114" s="4">
        <v>3</v>
      </c>
      <c r="N114" s="4">
        <v>3</v>
      </c>
      <c r="O114" s="4">
        <v>3</v>
      </c>
      <c r="P114" s="4">
        <v>3</v>
      </c>
      <c r="Q114" s="5">
        <v>3</v>
      </c>
    </row>
    <row r="115" spans="1:17" x14ac:dyDescent="0.25">
      <c r="A115" s="14" t="s">
        <v>124</v>
      </c>
      <c r="B115" s="40">
        <v>3</v>
      </c>
      <c r="C115" s="4">
        <v>3</v>
      </c>
      <c r="D115" s="4">
        <v>3</v>
      </c>
      <c r="E115" s="4">
        <v>3</v>
      </c>
      <c r="F115" s="4">
        <v>3</v>
      </c>
      <c r="G115" s="4">
        <v>3</v>
      </c>
      <c r="H115" s="4">
        <v>3</v>
      </c>
      <c r="I115" s="4">
        <v>3</v>
      </c>
      <c r="J115" s="4">
        <v>3</v>
      </c>
      <c r="K115" s="4">
        <v>3</v>
      </c>
      <c r="L115" s="4">
        <v>3</v>
      </c>
      <c r="M115" s="4">
        <v>3</v>
      </c>
      <c r="N115" s="4">
        <v>3</v>
      </c>
      <c r="O115" s="4">
        <v>3</v>
      </c>
      <c r="P115" s="4">
        <v>3</v>
      </c>
      <c r="Q115" s="5">
        <v>3</v>
      </c>
    </row>
    <row r="116" spans="1:17" x14ac:dyDescent="0.25">
      <c r="A116" s="14" t="s">
        <v>125</v>
      </c>
      <c r="B116" s="40">
        <v>3</v>
      </c>
      <c r="C116" s="4">
        <v>3</v>
      </c>
      <c r="D116" s="4">
        <v>3</v>
      </c>
      <c r="E116" s="4">
        <v>3</v>
      </c>
      <c r="F116" s="4">
        <v>3</v>
      </c>
      <c r="G116" s="4">
        <v>3</v>
      </c>
      <c r="H116" s="4">
        <v>3</v>
      </c>
      <c r="I116" s="4">
        <v>3</v>
      </c>
      <c r="J116" s="4">
        <v>3</v>
      </c>
      <c r="K116" s="4">
        <v>3</v>
      </c>
      <c r="L116" s="4">
        <v>3</v>
      </c>
      <c r="M116" s="4">
        <v>3</v>
      </c>
      <c r="N116" s="4">
        <v>3</v>
      </c>
      <c r="O116" s="4">
        <v>3</v>
      </c>
      <c r="P116" s="4">
        <v>3</v>
      </c>
      <c r="Q116" s="5">
        <v>3</v>
      </c>
    </row>
    <row r="117" spans="1:17" x14ac:dyDescent="0.25">
      <c r="A117" s="14" t="s">
        <v>126</v>
      </c>
      <c r="B117" s="40">
        <v>3</v>
      </c>
      <c r="C117" s="4">
        <v>3</v>
      </c>
      <c r="D117" s="4">
        <v>3</v>
      </c>
      <c r="E117" s="4">
        <v>3</v>
      </c>
      <c r="F117" s="4">
        <v>3</v>
      </c>
      <c r="G117" s="4">
        <v>3</v>
      </c>
      <c r="H117" s="4">
        <v>3</v>
      </c>
      <c r="I117" s="4">
        <v>3</v>
      </c>
      <c r="J117" s="4">
        <v>3</v>
      </c>
      <c r="K117" s="4">
        <v>3</v>
      </c>
      <c r="L117" s="4">
        <v>3</v>
      </c>
      <c r="M117" s="4">
        <v>3</v>
      </c>
      <c r="N117" s="4">
        <v>3</v>
      </c>
      <c r="O117" s="4">
        <v>3</v>
      </c>
      <c r="P117" s="4">
        <v>3</v>
      </c>
      <c r="Q117" s="5">
        <v>3</v>
      </c>
    </row>
    <row r="118" spans="1:17" x14ac:dyDescent="0.25">
      <c r="A118" s="14" t="s">
        <v>127</v>
      </c>
      <c r="B118" s="40">
        <v>3</v>
      </c>
      <c r="C118" s="4">
        <v>3</v>
      </c>
      <c r="D118" s="4">
        <v>3</v>
      </c>
      <c r="E118" s="4">
        <v>3</v>
      </c>
      <c r="F118" s="4">
        <v>3</v>
      </c>
      <c r="G118" s="4">
        <v>3</v>
      </c>
      <c r="H118" s="4">
        <v>3</v>
      </c>
      <c r="I118" s="4">
        <v>3</v>
      </c>
      <c r="J118" s="4">
        <v>3</v>
      </c>
      <c r="K118" s="4">
        <v>3</v>
      </c>
      <c r="L118" s="4">
        <v>3</v>
      </c>
      <c r="M118" s="4">
        <v>3</v>
      </c>
      <c r="N118" s="4">
        <v>3</v>
      </c>
      <c r="O118" s="4">
        <v>3</v>
      </c>
      <c r="P118" s="4">
        <v>3</v>
      </c>
      <c r="Q118" s="5">
        <v>3</v>
      </c>
    </row>
    <row r="119" spans="1:17" x14ac:dyDescent="0.25">
      <c r="A119" s="14" t="s">
        <v>128</v>
      </c>
      <c r="B119" s="40">
        <v>3</v>
      </c>
      <c r="C119" s="4">
        <v>3</v>
      </c>
      <c r="D119" s="4">
        <v>3</v>
      </c>
      <c r="E119" s="4">
        <v>3</v>
      </c>
      <c r="F119" s="4">
        <v>3</v>
      </c>
      <c r="G119" s="4">
        <v>3</v>
      </c>
      <c r="H119" s="4">
        <v>3</v>
      </c>
      <c r="I119" s="4">
        <v>3</v>
      </c>
      <c r="J119" s="4">
        <v>3</v>
      </c>
      <c r="K119" s="4">
        <v>3</v>
      </c>
      <c r="L119" s="4">
        <v>3</v>
      </c>
      <c r="M119" s="4">
        <v>3</v>
      </c>
      <c r="N119" s="4">
        <v>3</v>
      </c>
      <c r="O119" s="4">
        <v>3</v>
      </c>
      <c r="P119" s="4">
        <v>3</v>
      </c>
      <c r="Q119" s="5">
        <v>3</v>
      </c>
    </row>
    <row r="120" spans="1:17" x14ac:dyDescent="0.25">
      <c r="A120" s="14" t="s">
        <v>129</v>
      </c>
      <c r="B120" s="40">
        <v>3</v>
      </c>
      <c r="C120" s="4">
        <v>3</v>
      </c>
      <c r="D120" s="4">
        <v>3</v>
      </c>
      <c r="E120" s="4">
        <v>3</v>
      </c>
      <c r="F120" s="4">
        <v>3</v>
      </c>
      <c r="G120" s="4">
        <v>3</v>
      </c>
      <c r="H120" s="4">
        <v>3</v>
      </c>
      <c r="I120" s="4">
        <v>3</v>
      </c>
      <c r="J120" s="4">
        <v>3</v>
      </c>
      <c r="K120" s="4">
        <v>3</v>
      </c>
      <c r="L120" s="4">
        <v>3</v>
      </c>
      <c r="M120" s="4">
        <v>3</v>
      </c>
      <c r="N120" s="4">
        <v>3</v>
      </c>
      <c r="O120" s="4">
        <v>3</v>
      </c>
      <c r="P120" s="4">
        <v>3</v>
      </c>
      <c r="Q120" s="5">
        <v>3</v>
      </c>
    </row>
    <row r="121" spans="1:17" x14ac:dyDescent="0.25">
      <c r="A121" s="14" t="s">
        <v>130</v>
      </c>
      <c r="B121" s="40">
        <v>3</v>
      </c>
      <c r="C121" s="4">
        <v>3</v>
      </c>
      <c r="D121" s="4">
        <v>3</v>
      </c>
      <c r="E121" s="4">
        <v>3</v>
      </c>
      <c r="F121" s="4">
        <v>3</v>
      </c>
      <c r="G121" s="4">
        <v>3</v>
      </c>
      <c r="H121" s="4">
        <v>3</v>
      </c>
      <c r="I121" s="4">
        <v>3</v>
      </c>
      <c r="J121" s="4">
        <v>3</v>
      </c>
      <c r="K121" s="4">
        <v>3</v>
      </c>
      <c r="L121" s="4">
        <v>3</v>
      </c>
      <c r="M121" s="4">
        <v>3</v>
      </c>
      <c r="N121" s="4">
        <v>3</v>
      </c>
      <c r="O121" s="4">
        <v>3</v>
      </c>
      <c r="P121" s="4">
        <v>3</v>
      </c>
      <c r="Q121" s="5">
        <v>3</v>
      </c>
    </row>
    <row r="122" spans="1:17" x14ac:dyDescent="0.25">
      <c r="A122" s="14" t="s">
        <v>131</v>
      </c>
      <c r="B122" s="40">
        <v>3</v>
      </c>
      <c r="C122" s="4">
        <v>3</v>
      </c>
      <c r="D122" s="4">
        <v>3</v>
      </c>
      <c r="E122" s="4">
        <v>3</v>
      </c>
      <c r="F122" s="4">
        <v>3</v>
      </c>
      <c r="G122" s="4">
        <v>3</v>
      </c>
      <c r="H122" s="4">
        <v>3</v>
      </c>
      <c r="I122" s="4">
        <v>3</v>
      </c>
      <c r="J122" s="4">
        <v>3</v>
      </c>
      <c r="K122" s="4">
        <v>3</v>
      </c>
      <c r="L122" s="4">
        <v>3</v>
      </c>
      <c r="M122" s="4">
        <v>3</v>
      </c>
      <c r="N122" s="4">
        <v>3</v>
      </c>
      <c r="O122" s="4">
        <v>3</v>
      </c>
      <c r="P122" s="4">
        <v>3</v>
      </c>
      <c r="Q122" s="5">
        <v>3</v>
      </c>
    </row>
    <row r="123" spans="1:17" x14ac:dyDescent="0.25">
      <c r="A123" s="14" t="s">
        <v>132</v>
      </c>
      <c r="B123" s="40">
        <v>3</v>
      </c>
      <c r="C123" s="4">
        <v>3</v>
      </c>
      <c r="D123" s="4">
        <v>3</v>
      </c>
      <c r="E123" s="4">
        <v>3</v>
      </c>
      <c r="F123" s="4">
        <v>3</v>
      </c>
      <c r="G123" s="4">
        <v>3</v>
      </c>
      <c r="H123" s="4">
        <v>3</v>
      </c>
      <c r="I123" s="4">
        <v>3</v>
      </c>
      <c r="J123" s="4">
        <v>3</v>
      </c>
      <c r="K123" s="4">
        <v>3</v>
      </c>
      <c r="L123" s="4">
        <v>3</v>
      </c>
      <c r="M123" s="4">
        <v>3</v>
      </c>
      <c r="N123" s="4">
        <v>3</v>
      </c>
      <c r="O123" s="4">
        <v>3</v>
      </c>
      <c r="P123" s="4">
        <v>3</v>
      </c>
      <c r="Q123" s="5">
        <v>3</v>
      </c>
    </row>
    <row r="124" spans="1:17" x14ac:dyDescent="0.25">
      <c r="A124" s="14" t="s">
        <v>133</v>
      </c>
      <c r="B124" s="40">
        <v>3</v>
      </c>
      <c r="C124" s="4">
        <v>3</v>
      </c>
      <c r="D124" s="4">
        <v>3</v>
      </c>
      <c r="E124" s="4">
        <v>3</v>
      </c>
      <c r="F124" s="4">
        <v>3</v>
      </c>
      <c r="G124" s="4">
        <v>3</v>
      </c>
      <c r="H124" s="4">
        <v>3</v>
      </c>
      <c r="I124" s="4">
        <v>3</v>
      </c>
      <c r="J124" s="4">
        <v>3</v>
      </c>
      <c r="K124" s="4">
        <v>3</v>
      </c>
      <c r="L124" s="4">
        <v>3</v>
      </c>
      <c r="M124" s="4">
        <v>3</v>
      </c>
      <c r="N124" s="4">
        <v>3</v>
      </c>
      <c r="O124" s="4">
        <v>3</v>
      </c>
      <c r="P124" s="4">
        <v>3</v>
      </c>
      <c r="Q124" s="5">
        <v>3</v>
      </c>
    </row>
    <row r="125" spans="1:17" x14ac:dyDescent="0.25">
      <c r="A125" s="14" t="s">
        <v>134</v>
      </c>
      <c r="B125" s="40">
        <v>3</v>
      </c>
      <c r="C125" s="4">
        <v>3</v>
      </c>
      <c r="D125" s="4">
        <v>3</v>
      </c>
      <c r="E125" s="4">
        <v>3</v>
      </c>
      <c r="F125" s="4">
        <v>3</v>
      </c>
      <c r="G125" s="4">
        <v>3</v>
      </c>
      <c r="H125" s="4">
        <v>3</v>
      </c>
      <c r="I125" s="4">
        <v>3</v>
      </c>
      <c r="J125" s="4">
        <v>3</v>
      </c>
      <c r="K125" s="4">
        <v>3</v>
      </c>
      <c r="L125" s="4">
        <v>3</v>
      </c>
      <c r="M125" s="4">
        <v>3</v>
      </c>
      <c r="N125" s="4">
        <v>3</v>
      </c>
      <c r="O125" s="4">
        <v>3</v>
      </c>
      <c r="P125" s="4">
        <v>3</v>
      </c>
      <c r="Q125" s="5">
        <v>3</v>
      </c>
    </row>
    <row r="126" spans="1:17" x14ac:dyDescent="0.25">
      <c r="A126" s="14" t="s">
        <v>135</v>
      </c>
      <c r="B126" s="40">
        <v>3</v>
      </c>
      <c r="C126" s="4">
        <v>3</v>
      </c>
      <c r="D126" s="4">
        <v>3</v>
      </c>
      <c r="E126" s="4">
        <v>3</v>
      </c>
      <c r="F126" s="4">
        <v>3</v>
      </c>
      <c r="G126" s="4">
        <v>3</v>
      </c>
      <c r="H126" s="4">
        <v>3</v>
      </c>
      <c r="I126" s="4">
        <v>3</v>
      </c>
      <c r="J126" s="4">
        <v>3</v>
      </c>
      <c r="K126" s="4">
        <v>3</v>
      </c>
      <c r="L126" s="4">
        <v>3</v>
      </c>
      <c r="M126" s="4">
        <v>3</v>
      </c>
      <c r="N126" s="4">
        <v>3</v>
      </c>
      <c r="O126" s="4">
        <v>3</v>
      </c>
      <c r="P126" s="4">
        <v>3</v>
      </c>
      <c r="Q126" s="5">
        <v>3</v>
      </c>
    </row>
    <row r="127" spans="1:17" x14ac:dyDescent="0.25">
      <c r="A127" s="14" t="s">
        <v>136</v>
      </c>
      <c r="B127" s="40">
        <v>3</v>
      </c>
      <c r="C127" s="4">
        <v>3</v>
      </c>
      <c r="D127" s="4">
        <v>3</v>
      </c>
      <c r="E127" s="4">
        <v>3</v>
      </c>
      <c r="F127" s="4">
        <v>3</v>
      </c>
      <c r="G127" s="4">
        <v>3</v>
      </c>
      <c r="H127" s="4">
        <v>3</v>
      </c>
      <c r="I127" s="4">
        <v>3</v>
      </c>
      <c r="J127" s="4">
        <v>3</v>
      </c>
      <c r="K127" s="4">
        <v>3</v>
      </c>
      <c r="L127" s="4">
        <v>3</v>
      </c>
      <c r="M127" s="4">
        <v>3</v>
      </c>
      <c r="N127" s="4">
        <v>3</v>
      </c>
      <c r="O127" s="4">
        <v>3</v>
      </c>
      <c r="P127" s="4">
        <v>3</v>
      </c>
      <c r="Q127" s="5">
        <v>3</v>
      </c>
    </row>
    <row r="128" spans="1:17" x14ac:dyDescent="0.25">
      <c r="A128" s="14" t="s">
        <v>137</v>
      </c>
      <c r="B128" s="40">
        <v>3</v>
      </c>
      <c r="C128" s="4">
        <v>3</v>
      </c>
      <c r="D128" s="4">
        <v>3</v>
      </c>
      <c r="E128" s="4">
        <v>3</v>
      </c>
      <c r="F128" s="4">
        <v>3</v>
      </c>
      <c r="G128" s="4">
        <v>3</v>
      </c>
      <c r="H128" s="4">
        <v>3</v>
      </c>
      <c r="I128" s="4">
        <v>3</v>
      </c>
      <c r="J128" s="4">
        <v>3</v>
      </c>
      <c r="K128" s="4">
        <v>3</v>
      </c>
      <c r="L128" s="4">
        <v>3</v>
      </c>
      <c r="M128" s="4">
        <v>3</v>
      </c>
      <c r="N128" s="4">
        <v>3</v>
      </c>
      <c r="O128" s="4">
        <v>3</v>
      </c>
      <c r="P128" s="4">
        <v>3</v>
      </c>
      <c r="Q128" s="5">
        <v>3</v>
      </c>
    </row>
    <row r="129" spans="1:17" x14ac:dyDescent="0.25">
      <c r="A129" s="14" t="s">
        <v>138</v>
      </c>
      <c r="B129" s="40">
        <v>3</v>
      </c>
      <c r="C129" s="4">
        <v>3</v>
      </c>
      <c r="D129" s="4">
        <v>3</v>
      </c>
      <c r="E129" s="4">
        <v>3</v>
      </c>
      <c r="F129" s="4">
        <v>3</v>
      </c>
      <c r="G129" s="4">
        <v>3</v>
      </c>
      <c r="H129" s="4">
        <v>3</v>
      </c>
      <c r="I129" s="4">
        <v>3</v>
      </c>
      <c r="J129" s="4">
        <v>3</v>
      </c>
      <c r="K129" s="4">
        <v>3</v>
      </c>
      <c r="L129" s="4">
        <v>3</v>
      </c>
      <c r="M129" s="4">
        <v>3</v>
      </c>
      <c r="N129" s="4">
        <v>3</v>
      </c>
      <c r="O129" s="4">
        <v>3</v>
      </c>
      <c r="P129" s="4">
        <v>3</v>
      </c>
      <c r="Q129" s="5">
        <v>3</v>
      </c>
    </row>
    <row r="130" spans="1:17" x14ac:dyDescent="0.25">
      <c r="A130" s="14" t="s">
        <v>139</v>
      </c>
      <c r="B130" s="40">
        <v>3</v>
      </c>
      <c r="C130" s="4">
        <v>3</v>
      </c>
      <c r="D130" s="4">
        <v>3</v>
      </c>
      <c r="E130" s="4">
        <v>3</v>
      </c>
      <c r="F130" s="4">
        <v>3</v>
      </c>
      <c r="G130" s="4">
        <v>3</v>
      </c>
      <c r="H130" s="4">
        <v>3</v>
      </c>
      <c r="I130" s="4">
        <v>3</v>
      </c>
      <c r="J130" s="4">
        <v>3</v>
      </c>
      <c r="K130" s="4">
        <v>3</v>
      </c>
      <c r="L130" s="4">
        <v>3</v>
      </c>
      <c r="M130" s="4">
        <v>3</v>
      </c>
      <c r="N130" s="4">
        <v>3</v>
      </c>
      <c r="O130" s="4">
        <v>3</v>
      </c>
      <c r="P130" s="4">
        <v>3</v>
      </c>
      <c r="Q130" s="5">
        <v>3</v>
      </c>
    </row>
    <row r="131" spans="1:17" x14ac:dyDescent="0.25">
      <c r="A131" s="14" t="s">
        <v>140</v>
      </c>
      <c r="B131" s="40">
        <v>3</v>
      </c>
      <c r="C131" s="4">
        <v>3</v>
      </c>
      <c r="D131" s="4">
        <v>3</v>
      </c>
      <c r="E131" s="4">
        <v>3</v>
      </c>
      <c r="F131" s="4">
        <v>3</v>
      </c>
      <c r="G131" s="4">
        <v>3</v>
      </c>
      <c r="H131" s="4">
        <v>3</v>
      </c>
      <c r="I131" s="4">
        <v>3</v>
      </c>
      <c r="J131" s="4">
        <v>3</v>
      </c>
      <c r="K131" s="4">
        <v>3</v>
      </c>
      <c r="L131" s="4">
        <v>3</v>
      </c>
      <c r="M131" s="4">
        <v>3</v>
      </c>
      <c r="N131" s="4">
        <v>3</v>
      </c>
      <c r="O131" s="4">
        <v>3</v>
      </c>
      <c r="P131" s="4">
        <v>3</v>
      </c>
      <c r="Q131" s="5">
        <v>3</v>
      </c>
    </row>
    <row r="132" spans="1:17" x14ac:dyDescent="0.25">
      <c r="A132" s="14" t="s">
        <v>141</v>
      </c>
      <c r="B132" s="40">
        <v>3</v>
      </c>
      <c r="C132" s="4">
        <v>3</v>
      </c>
      <c r="D132" s="4">
        <v>3</v>
      </c>
      <c r="E132" s="4">
        <v>3</v>
      </c>
      <c r="F132" s="4">
        <v>3</v>
      </c>
      <c r="G132" s="4">
        <v>3</v>
      </c>
      <c r="H132" s="4">
        <v>3</v>
      </c>
      <c r="I132" s="4">
        <v>3</v>
      </c>
      <c r="J132" s="4">
        <v>3</v>
      </c>
      <c r="K132" s="4">
        <v>3</v>
      </c>
      <c r="L132" s="4">
        <v>3</v>
      </c>
      <c r="M132" s="4">
        <v>3</v>
      </c>
      <c r="N132" s="4">
        <v>3</v>
      </c>
      <c r="O132" s="4">
        <v>3</v>
      </c>
      <c r="P132" s="4">
        <v>3</v>
      </c>
      <c r="Q132" s="5">
        <v>3</v>
      </c>
    </row>
    <row r="133" spans="1:17" x14ac:dyDescent="0.25">
      <c r="A133" s="14" t="s">
        <v>142</v>
      </c>
      <c r="B133" s="40">
        <v>3</v>
      </c>
      <c r="C133" s="4">
        <v>3</v>
      </c>
      <c r="D133" s="4">
        <v>3</v>
      </c>
      <c r="E133" s="4">
        <v>3</v>
      </c>
      <c r="F133" s="4">
        <v>3</v>
      </c>
      <c r="G133" s="4">
        <v>3</v>
      </c>
      <c r="H133" s="4">
        <v>3</v>
      </c>
      <c r="I133" s="4">
        <v>3</v>
      </c>
      <c r="J133" s="4">
        <v>3</v>
      </c>
      <c r="K133" s="4">
        <v>3</v>
      </c>
      <c r="L133" s="4">
        <v>3</v>
      </c>
      <c r="M133" s="4">
        <v>3</v>
      </c>
      <c r="N133" s="4">
        <v>3</v>
      </c>
      <c r="O133" s="4">
        <v>3</v>
      </c>
      <c r="P133" s="4">
        <v>3</v>
      </c>
      <c r="Q133" s="5">
        <v>3</v>
      </c>
    </row>
    <row r="134" spans="1:17" x14ac:dyDescent="0.25">
      <c r="A134" s="14" t="s">
        <v>143</v>
      </c>
      <c r="B134" s="40">
        <v>3</v>
      </c>
      <c r="C134" s="4">
        <v>3</v>
      </c>
      <c r="D134" s="4">
        <v>3</v>
      </c>
      <c r="E134" s="4">
        <v>3</v>
      </c>
      <c r="F134" s="4">
        <v>3</v>
      </c>
      <c r="G134" s="4">
        <v>3</v>
      </c>
      <c r="H134" s="4">
        <v>3</v>
      </c>
      <c r="I134" s="4">
        <v>3</v>
      </c>
      <c r="J134" s="4">
        <v>3</v>
      </c>
      <c r="K134" s="4">
        <v>3</v>
      </c>
      <c r="L134" s="4">
        <v>3</v>
      </c>
      <c r="M134" s="4">
        <v>3</v>
      </c>
      <c r="N134" s="4">
        <v>3</v>
      </c>
      <c r="O134" s="4">
        <v>3</v>
      </c>
      <c r="P134" s="4">
        <v>3</v>
      </c>
      <c r="Q134" s="5">
        <v>3</v>
      </c>
    </row>
    <row r="135" spans="1:17" x14ac:dyDescent="0.25">
      <c r="A135" s="14" t="s">
        <v>144</v>
      </c>
      <c r="B135" s="40">
        <v>3</v>
      </c>
      <c r="C135" s="4">
        <v>3</v>
      </c>
      <c r="D135" s="4">
        <v>3</v>
      </c>
      <c r="E135" s="4">
        <v>3</v>
      </c>
      <c r="F135" s="4">
        <v>3</v>
      </c>
      <c r="G135" s="4">
        <v>3</v>
      </c>
      <c r="H135" s="4">
        <v>3</v>
      </c>
      <c r="I135" s="4">
        <v>3</v>
      </c>
      <c r="J135" s="4">
        <v>3</v>
      </c>
      <c r="K135" s="4">
        <v>3</v>
      </c>
      <c r="L135" s="4">
        <v>3</v>
      </c>
      <c r="M135" s="4">
        <v>3</v>
      </c>
      <c r="N135" s="4">
        <v>3</v>
      </c>
      <c r="O135" s="4">
        <v>3</v>
      </c>
      <c r="P135" s="4">
        <v>3</v>
      </c>
      <c r="Q135" s="5">
        <v>3</v>
      </c>
    </row>
    <row r="136" spans="1:17" x14ac:dyDescent="0.25">
      <c r="A136" s="14" t="s">
        <v>145</v>
      </c>
      <c r="B136" s="40">
        <v>3</v>
      </c>
      <c r="C136" s="4">
        <v>3</v>
      </c>
      <c r="D136" s="4">
        <v>3</v>
      </c>
      <c r="E136" s="4">
        <v>3</v>
      </c>
      <c r="F136" s="4">
        <v>3</v>
      </c>
      <c r="G136" s="4">
        <v>3</v>
      </c>
      <c r="H136" s="4">
        <v>3</v>
      </c>
      <c r="I136" s="4">
        <v>3</v>
      </c>
      <c r="J136" s="4">
        <v>3</v>
      </c>
      <c r="K136" s="4">
        <v>3</v>
      </c>
      <c r="L136" s="4">
        <v>3</v>
      </c>
      <c r="M136" s="4">
        <v>3</v>
      </c>
      <c r="N136" s="4">
        <v>3</v>
      </c>
      <c r="O136" s="4">
        <v>3</v>
      </c>
      <c r="P136" s="4">
        <v>3</v>
      </c>
      <c r="Q136" s="5">
        <v>3</v>
      </c>
    </row>
    <row r="137" spans="1:17" x14ac:dyDescent="0.25">
      <c r="A137" s="14" t="s">
        <v>146</v>
      </c>
      <c r="B137" s="40">
        <v>3</v>
      </c>
      <c r="C137" s="4">
        <v>3</v>
      </c>
      <c r="D137" s="4">
        <v>3</v>
      </c>
      <c r="E137" s="4">
        <v>3</v>
      </c>
      <c r="F137" s="4">
        <v>3</v>
      </c>
      <c r="G137" s="4">
        <v>3</v>
      </c>
      <c r="H137" s="4">
        <v>3</v>
      </c>
      <c r="I137" s="4">
        <v>3</v>
      </c>
      <c r="J137" s="4">
        <v>3</v>
      </c>
      <c r="K137" s="4">
        <v>3</v>
      </c>
      <c r="L137" s="4">
        <v>3</v>
      </c>
      <c r="M137" s="4">
        <v>3</v>
      </c>
      <c r="N137" s="4">
        <v>3</v>
      </c>
      <c r="O137" s="4">
        <v>3</v>
      </c>
      <c r="P137" s="4">
        <v>3</v>
      </c>
      <c r="Q137" s="5">
        <v>3</v>
      </c>
    </row>
    <row r="138" spans="1:17" x14ac:dyDescent="0.25">
      <c r="A138" s="14" t="s">
        <v>147</v>
      </c>
      <c r="B138" s="40">
        <v>3</v>
      </c>
      <c r="C138" s="4">
        <v>3</v>
      </c>
      <c r="D138" s="4">
        <v>3</v>
      </c>
      <c r="E138" s="4">
        <v>3</v>
      </c>
      <c r="F138" s="4">
        <v>3</v>
      </c>
      <c r="G138" s="4">
        <v>3</v>
      </c>
      <c r="H138" s="4">
        <v>3</v>
      </c>
      <c r="I138" s="4">
        <v>3</v>
      </c>
      <c r="J138" s="4">
        <v>3</v>
      </c>
      <c r="K138" s="4">
        <v>3</v>
      </c>
      <c r="L138" s="4">
        <v>3</v>
      </c>
      <c r="M138" s="4">
        <v>3</v>
      </c>
      <c r="N138" s="4">
        <v>3</v>
      </c>
      <c r="O138" s="4">
        <v>3</v>
      </c>
      <c r="P138" s="4">
        <v>3</v>
      </c>
      <c r="Q138" s="5">
        <v>3</v>
      </c>
    </row>
    <row r="139" spans="1:17" x14ac:dyDescent="0.25">
      <c r="A139" s="14" t="s">
        <v>148</v>
      </c>
      <c r="B139" s="40">
        <v>3</v>
      </c>
      <c r="C139" s="4">
        <v>3</v>
      </c>
      <c r="D139" s="4">
        <v>3</v>
      </c>
      <c r="E139" s="4">
        <v>3</v>
      </c>
      <c r="F139" s="4">
        <v>3</v>
      </c>
      <c r="G139" s="4">
        <v>3</v>
      </c>
      <c r="H139" s="4">
        <v>3</v>
      </c>
      <c r="I139" s="4">
        <v>3</v>
      </c>
      <c r="J139" s="4">
        <v>3</v>
      </c>
      <c r="K139" s="4">
        <v>3</v>
      </c>
      <c r="L139" s="4">
        <v>3</v>
      </c>
      <c r="M139" s="4">
        <v>3</v>
      </c>
      <c r="N139" s="4">
        <v>3</v>
      </c>
      <c r="O139" s="4">
        <v>3</v>
      </c>
      <c r="P139" s="4">
        <v>3</v>
      </c>
      <c r="Q139" s="5">
        <v>3</v>
      </c>
    </row>
    <row r="140" spans="1:17" x14ac:dyDescent="0.25">
      <c r="A140" s="14" t="s">
        <v>149</v>
      </c>
      <c r="B140" s="40">
        <v>3</v>
      </c>
      <c r="C140" s="4">
        <v>3</v>
      </c>
      <c r="D140" s="4">
        <v>3</v>
      </c>
      <c r="E140" s="4">
        <v>3</v>
      </c>
      <c r="F140" s="4">
        <v>3</v>
      </c>
      <c r="G140" s="4">
        <v>3</v>
      </c>
      <c r="H140" s="4">
        <v>3</v>
      </c>
      <c r="I140" s="4">
        <v>3</v>
      </c>
      <c r="J140" s="4">
        <v>3</v>
      </c>
      <c r="K140" s="4">
        <v>3</v>
      </c>
      <c r="L140" s="4">
        <v>3</v>
      </c>
      <c r="M140" s="4">
        <v>3</v>
      </c>
      <c r="N140" s="4">
        <v>3</v>
      </c>
      <c r="O140" s="4">
        <v>3</v>
      </c>
      <c r="P140" s="4">
        <v>3</v>
      </c>
      <c r="Q140" s="5">
        <v>3</v>
      </c>
    </row>
    <row r="141" spans="1:17" x14ac:dyDescent="0.25">
      <c r="A141" s="14" t="s">
        <v>150</v>
      </c>
      <c r="B141" s="40">
        <v>3</v>
      </c>
      <c r="C141" s="4">
        <v>3</v>
      </c>
      <c r="D141" s="4">
        <v>3</v>
      </c>
      <c r="E141" s="4">
        <v>3</v>
      </c>
      <c r="F141" s="4">
        <v>3</v>
      </c>
      <c r="G141" s="4">
        <v>3</v>
      </c>
      <c r="H141" s="4">
        <v>3</v>
      </c>
      <c r="I141" s="4">
        <v>3</v>
      </c>
      <c r="J141" s="4">
        <v>3</v>
      </c>
      <c r="K141" s="4">
        <v>3</v>
      </c>
      <c r="L141" s="4">
        <v>3</v>
      </c>
      <c r="M141" s="4">
        <v>3</v>
      </c>
      <c r="N141" s="4">
        <v>3</v>
      </c>
      <c r="O141" s="4">
        <v>3</v>
      </c>
      <c r="P141" s="4">
        <v>3</v>
      </c>
      <c r="Q141" s="5">
        <v>3</v>
      </c>
    </row>
    <row r="142" spans="1:17" x14ac:dyDescent="0.25">
      <c r="A142" s="14" t="s">
        <v>151</v>
      </c>
      <c r="B142" s="40">
        <v>3</v>
      </c>
      <c r="C142" s="4">
        <v>3</v>
      </c>
      <c r="D142" s="4">
        <v>3</v>
      </c>
      <c r="E142" s="4">
        <v>3</v>
      </c>
      <c r="F142" s="4">
        <v>3</v>
      </c>
      <c r="G142" s="4">
        <v>3</v>
      </c>
      <c r="H142" s="4">
        <v>3</v>
      </c>
      <c r="I142" s="4">
        <v>3</v>
      </c>
      <c r="J142" s="4">
        <v>3</v>
      </c>
      <c r="K142" s="4">
        <v>3</v>
      </c>
      <c r="L142" s="4">
        <v>3</v>
      </c>
      <c r="M142" s="4">
        <v>3</v>
      </c>
      <c r="N142" s="4">
        <v>3</v>
      </c>
      <c r="O142" s="4">
        <v>3</v>
      </c>
      <c r="P142" s="4">
        <v>3</v>
      </c>
      <c r="Q142" s="5">
        <v>3</v>
      </c>
    </row>
    <row r="143" spans="1:17" x14ac:dyDescent="0.25">
      <c r="A143" s="14" t="s">
        <v>152</v>
      </c>
      <c r="B143" s="40">
        <v>3</v>
      </c>
      <c r="C143" s="4">
        <v>3</v>
      </c>
      <c r="D143" s="4">
        <v>3</v>
      </c>
      <c r="E143" s="4">
        <v>3</v>
      </c>
      <c r="F143" s="4">
        <v>3</v>
      </c>
      <c r="G143" s="4">
        <v>3</v>
      </c>
      <c r="H143" s="4">
        <v>3</v>
      </c>
      <c r="I143" s="4">
        <v>3</v>
      </c>
      <c r="J143" s="4">
        <v>3</v>
      </c>
      <c r="K143" s="4">
        <v>3</v>
      </c>
      <c r="L143" s="4">
        <v>3</v>
      </c>
      <c r="M143" s="4">
        <v>3</v>
      </c>
      <c r="N143" s="4">
        <v>3</v>
      </c>
      <c r="O143" s="4">
        <v>3</v>
      </c>
      <c r="P143" s="4">
        <v>3</v>
      </c>
      <c r="Q143" s="5">
        <v>3</v>
      </c>
    </row>
    <row r="144" spans="1:17" x14ac:dyDescent="0.25">
      <c r="A144" s="14" t="s">
        <v>153</v>
      </c>
      <c r="B144" s="40">
        <v>3</v>
      </c>
      <c r="C144" s="4">
        <v>3</v>
      </c>
      <c r="D144" s="4">
        <v>3</v>
      </c>
      <c r="E144" s="4">
        <v>3</v>
      </c>
      <c r="F144" s="4">
        <v>3</v>
      </c>
      <c r="G144" s="4">
        <v>3</v>
      </c>
      <c r="H144" s="4">
        <v>3</v>
      </c>
      <c r="I144" s="4">
        <v>3</v>
      </c>
      <c r="J144" s="4">
        <v>3</v>
      </c>
      <c r="K144" s="4">
        <v>3</v>
      </c>
      <c r="L144" s="4">
        <v>3</v>
      </c>
      <c r="M144" s="4">
        <v>3</v>
      </c>
      <c r="N144" s="4">
        <v>3</v>
      </c>
      <c r="O144" s="4">
        <v>3</v>
      </c>
      <c r="P144" s="4">
        <v>3</v>
      </c>
      <c r="Q144" s="5">
        <v>3</v>
      </c>
    </row>
    <row r="145" spans="1:17" x14ac:dyDescent="0.25">
      <c r="A145" s="14" t="s">
        <v>154</v>
      </c>
      <c r="B145" s="40">
        <v>3</v>
      </c>
      <c r="C145" s="4">
        <v>3</v>
      </c>
      <c r="D145" s="4">
        <v>3</v>
      </c>
      <c r="E145" s="4">
        <v>3</v>
      </c>
      <c r="F145" s="4">
        <v>3</v>
      </c>
      <c r="G145" s="4">
        <v>3</v>
      </c>
      <c r="H145" s="4">
        <v>3</v>
      </c>
      <c r="I145" s="4">
        <v>3</v>
      </c>
      <c r="J145" s="4">
        <v>3</v>
      </c>
      <c r="K145" s="4">
        <v>3</v>
      </c>
      <c r="L145" s="4">
        <v>3</v>
      </c>
      <c r="M145" s="4">
        <v>3</v>
      </c>
      <c r="N145" s="4">
        <v>3</v>
      </c>
      <c r="O145" s="4">
        <v>3</v>
      </c>
      <c r="P145" s="4">
        <v>3</v>
      </c>
      <c r="Q145" s="5">
        <v>3</v>
      </c>
    </row>
    <row r="146" spans="1:17" x14ac:dyDescent="0.25">
      <c r="A146" s="14" t="s">
        <v>155</v>
      </c>
      <c r="B146" s="40">
        <v>3</v>
      </c>
      <c r="C146" s="4">
        <v>3</v>
      </c>
      <c r="D146" s="4">
        <v>3</v>
      </c>
      <c r="E146" s="4">
        <v>3</v>
      </c>
      <c r="F146" s="4">
        <v>3</v>
      </c>
      <c r="G146" s="4">
        <v>3</v>
      </c>
      <c r="H146" s="4">
        <v>3</v>
      </c>
      <c r="I146" s="4">
        <v>3</v>
      </c>
      <c r="J146" s="4">
        <v>3</v>
      </c>
      <c r="K146" s="4">
        <v>3</v>
      </c>
      <c r="L146" s="4">
        <v>3</v>
      </c>
      <c r="M146" s="4">
        <v>3</v>
      </c>
      <c r="N146" s="4">
        <v>3</v>
      </c>
      <c r="O146" s="4">
        <v>3</v>
      </c>
      <c r="P146" s="4">
        <v>3</v>
      </c>
      <c r="Q146" s="5">
        <v>3</v>
      </c>
    </row>
    <row r="147" spans="1:17" x14ac:dyDescent="0.25">
      <c r="A147" s="14" t="s">
        <v>156</v>
      </c>
      <c r="B147" s="40">
        <v>3</v>
      </c>
      <c r="C147" s="4">
        <v>3</v>
      </c>
      <c r="D147" s="4">
        <v>3</v>
      </c>
      <c r="E147" s="4">
        <v>3</v>
      </c>
      <c r="F147" s="4">
        <v>3</v>
      </c>
      <c r="G147" s="4">
        <v>3</v>
      </c>
      <c r="H147" s="4">
        <v>3</v>
      </c>
      <c r="I147" s="4">
        <v>3</v>
      </c>
      <c r="J147" s="4">
        <v>3</v>
      </c>
      <c r="K147" s="4">
        <v>3</v>
      </c>
      <c r="L147" s="4">
        <v>3</v>
      </c>
      <c r="M147" s="4">
        <v>3</v>
      </c>
      <c r="N147" s="4">
        <v>3</v>
      </c>
      <c r="O147" s="4">
        <v>3</v>
      </c>
      <c r="P147" s="4">
        <v>3</v>
      </c>
      <c r="Q147" s="5">
        <v>3</v>
      </c>
    </row>
    <row r="148" spans="1:17" x14ac:dyDescent="0.25">
      <c r="A148" s="14" t="s">
        <v>157</v>
      </c>
      <c r="B148" s="40">
        <v>3</v>
      </c>
      <c r="C148" s="4">
        <v>3</v>
      </c>
      <c r="D148" s="4">
        <v>3</v>
      </c>
      <c r="E148" s="4">
        <v>3</v>
      </c>
      <c r="F148" s="4">
        <v>3</v>
      </c>
      <c r="G148" s="4">
        <v>3</v>
      </c>
      <c r="H148" s="4">
        <v>3</v>
      </c>
      <c r="I148" s="4">
        <v>3</v>
      </c>
      <c r="J148" s="4">
        <v>3</v>
      </c>
      <c r="K148" s="4">
        <v>3</v>
      </c>
      <c r="L148" s="4">
        <v>3</v>
      </c>
      <c r="M148" s="4">
        <v>3</v>
      </c>
      <c r="N148" s="4">
        <v>3</v>
      </c>
      <c r="O148" s="4">
        <v>3</v>
      </c>
      <c r="P148" s="4">
        <v>3</v>
      </c>
      <c r="Q148" s="5">
        <v>3</v>
      </c>
    </row>
    <row r="149" spans="1:17" x14ac:dyDescent="0.25">
      <c r="A149" s="14" t="s">
        <v>158</v>
      </c>
      <c r="B149" s="40">
        <v>3</v>
      </c>
      <c r="C149" s="4">
        <v>3</v>
      </c>
      <c r="D149" s="4">
        <v>3</v>
      </c>
      <c r="E149" s="4">
        <v>3</v>
      </c>
      <c r="F149" s="4">
        <v>3</v>
      </c>
      <c r="G149" s="4">
        <v>3</v>
      </c>
      <c r="H149" s="4">
        <v>3</v>
      </c>
      <c r="I149" s="4">
        <v>3</v>
      </c>
      <c r="J149" s="4">
        <v>3</v>
      </c>
      <c r="K149" s="4">
        <v>3</v>
      </c>
      <c r="L149" s="4">
        <v>3</v>
      </c>
      <c r="M149" s="4">
        <v>3</v>
      </c>
      <c r="N149" s="4">
        <v>3</v>
      </c>
      <c r="O149" s="4">
        <v>3</v>
      </c>
      <c r="P149" s="4">
        <v>3</v>
      </c>
      <c r="Q149" s="5">
        <v>3</v>
      </c>
    </row>
    <row r="150" spans="1:17" x14ac:dyDescent="0.25">
      <c r="A150" s="14" t="s">
        <v>159</v>
      </c>
      <c r="B150" s="40">
        <v>3</v>
      </c>
      <c r="C150" s="4">
        <v>3</v>
      </c>
      <c r="D150" s="4">
        <v>3</v>
      </c>
      <c r="E150" s="4">
        <v>3</v>
      </c>
      <c r="F150" s="4">
        <v>3</v>
      </c>
      <c r="G150" s="4">
        <v>3</v>
      </c>
      <c r="H150" s="4">
        <v>3</v>
      </c>
      <c r="I150" s="4">
        <v>3</v>
      </c>
      <c r="J150" s="4">
        <v>3</v>
      </c>
      <c r="K150" s="4">
        <v>3</v>
      </c>
      <c r="L150" s="4">
        <v>3</v>
      </c>
      <c r="M150" s="4">
        <v>3</v>
      </c>
      <c r="N150" s="4">
        <v>3</v>
      </c>
      <c r="O150" s="4">
        <v>3</v>
      </c>
      <c r="P150" s="4">
        <v>3</v>
      </c>
      <c r="Q150" s="5">
        <v>3</v>
      </c>
    </row>
    <row r="151" spans="1:17" x14ac:dyDescent="0.25">
      <c r="A151" s="14" t="s">
        <v>160</v>
      </c>
      <c r="B151" s="40">
        <v>3</v>
      </c>
      <c r="C151" s="4">
        <v>3</v>
      </c>
      <c r="D151" s="4">
        <v>3</v>
      </c>
      <c r="E151" s="4">
        <v>3</v>
      </c>
      <c r="F151" s="4">
        <v>3</v>
      </c>
      <c r="G151" s="4">
        <v>3</v>
      </c>
      <c r="H151" s="4">
        <v>3</v>
      </c>
      <c r="I151" s="4">
        <v>3</v>
      </c>
      <c r="J151" s="4">
        <v>3</v>
      </c>
      <c r="K151" s="4">
        <v>3</v>
      </c>
      <c r="L151" s="4">
        <v>3</v>
      </c>
      <c r="M151" s="4">
        <v>3</v>
      </c>
      <c r="N151" s="4">
        <v>3</v>
      </c>
      <c r="O151" s="4">
        <v>3</v>
      </c>
      <c r="P151" s="4">
        <v>3</v>
      </c>
      <c r="Q151" s="5">
        <v>3</v>
      </c>
    </row>
    <row r="152" spans="1:17" x14ac:dyDescent="0.25">
      <c r="A152" s="14" t="s">
        <v>161</v>
      </c>
      <c r="B152" s="40">
        <v>3</v>
      </c>
      <c r="C152" s="4">
        <v>3</v>
      </c>
      <c r="D152" s="4">
        <v>3</v>
      </c>
      <c r="E152" s="4">
        <v>3</v>
      </c>
      <c r="F152" s="4">
        <v>3</v>
      </c>
      <c r="G152" s="4">
        <v>3</v>
      </c>
      <c r="H152" s="4">
        <v>3</v>
      </c>
      <c r="I152" s="4">
        <v>3</v>
      </c>
      <c r="J152" s="4">
        <v>3</v>
      </c>
      <c r="K152" s="4">
        <v>3</v>
      </c>
      <c r="L152" s="4">
        <v>3</v>
      </c>
      <c r="M152" s="4">
        <v>3</v>
      </c>
      <c r="N152" s="4">
        <v>3</v>
      </c>
      <c r="O152" s="4">
        <v>3</v>
      </c>
      <c r="P152" s="4">
        <v>3</v>
      </c>
      <c r="Q152" s="5">
        <v>3</v>
      </c>
    </row>
    <row r="153" spans="1:17" x14ac:dyDescent="0.25">
      <c r="A153" s="14" t="s">
        <v>162</v>
      </c>
      <c r="B153" s="40">
        <v>3</v>
      </c>
      <c r="C153" s="4">
        <v>3</v>
      </c>
      <c r="D153" s="4">
        <v>3</v>
      </c>
      <c r="E153" s="4">
        <v>3</v>
      </c>
      <c r="F153" s="4">
        <v>3</v>
      </c>
      <c r="G153" s="4">
        <v>3</v>
      </c>
      <c r="H153" s="4">
        <v>3</v>
      </c>
      <c r="I153" s="4">
        <v>3</v>
      </c>
      <c r="J153" s="4">
        <v>3</v>
      </c>
      <c r="K153" s="4">
        <v>3</v>
      </c>
      <c r="L153" s="4">
        <v>3</v>
      </c>
      <c r="M153" s="4">
        <v>3</v>
      </c>
      <c r="N153" s="4">
        <v>3</v>
      </c>
      <c r="O153" s="4">
        <v>3</v>
      </c>
      <c r="P153" s="4">
        <v>3</v>
      </c>
      <c r="Q153" s="5">
        <v>3</v>
      </c>
    </row>
    <row r="154" spans="1:17" x14ac:dyDescent="0.25">
      <c r="A154" s="14" t="s">
        <v>163</v>
      </c>
      <c r="B154" s="40">
        <v>3</v>
      </c>
      <c r="C154" s="4">
        <v>3</v>
      </c>
      <c r="D154" s="4">
        <v>3</v>
      </c>
      <c r="E154" s="4">
        <v>3</v>
      </c>
      <c r="F154" s="4">
        <v>3</v>
      </c>
      <c r="G154" s="4">
        <v>3</v>
      </c>
      <c r="H154" s="4">
        <v>3</v>
      </c>
      <c r="I154" s="4">
        <v>3</v>
      </c>
      <c r="J154" s="4">
        <v>3</v>
      </c>
      <c r="K154" s="4">
        <v>3</v>
      </c>
      <c r="L154" s="4">
        <v>3</v>
      </c>
      <c r="M154" s="4">
        <v>3</v>
      </c>
      <c r="N154" s="4">
        <v>3</v>
      </c>
      <c r="O154" s="4">
        <v>3</v>
      </c>
      <c r="P154" s="4">
        <v>3</v>
      </c>
      <c r="Q154" s="5">
        <v>3</v>
      </c>
    </row>
    <row r="155" spans="1:17" x14ac:dyDescent="0.25">
      <c r="A155" s="14" t="s">
        <v>164</v>
      </c>
      <c r="B155" s="40">
        <v>3</v>
      </c>
      <c r="C155" s="4">
        <v>3</v>
      </c>
      <c r="D155" s="4">
        <v>3</v>
      </c>
      <c r="E155" s="4">
        <v>3</v>
      </c>
      <c r="F155" s="4">
        <v>3</v>
      </c>
      <c r="G155" s="4">
        <v>3</v>
      </c>
      <c r="H155" s="4">
        <v>3</v>
      </c>
      <c r="I155" s="4">
        <v>3</v>
      </c>
      <c r="J155" s="4">
        <v>3</v>
      </c>
      <c r="K155" s="4">
        <v>3</v>
      </c>
      <c r="L155" s="4">
        <v>3</v>
      </c>
      <c r="M155" s="4">
        <v>3</v>
      </c>
      <c r="N155" s="4">
        <v>3</v>
      </c>
      <c r="O155" s="4">
        <v>3</v>
      </c>
      <c r="P155" s="4">
        <v>3</v>
      </c>
      <c r="Q155" s="5">
        <v>3</v>
      </c>
    </row>
    <row r="156" spans="1:17" x14ac:dyDescent="0.25">
      <c r="A156" s="14" t="s">
        <v>165</v>
      </c>
      <c r="B156" s="40">
        <v>3</v>
      </c>
      <c r="C156" s="4">
        <v>3</v>
      </c>
      <c r="D156" s="4">
        <v>3</v>
      </c>
      <c r="E156" s="4">
        <v>3</v>
      </c>
      <c r="F156" s="4">
        <v>3</v>
      </c>
      <c r="G156" s="4">
        <v>3</v>
      </c>
      <c r="H156" s="4">
        <v>3</v>
      </c>
      <c r="I156" s="4">
        <v>3</v>
      </c>
      <c r="J156" s="4">
        <v>3</v>
      </c>
      <c r="K156" s="4">
        <v>3</v>
      </c>
      <c r="L156" s="4">
        <v>3</v>
      </c>
      <c r="M156" s="4">
        <v>3</v>
      </c>
      <c r="N156" s="4">
        <v>3</v>
      </c>
      <c r="O156" s="4">
        <v>3</v>
      </c>
      <c r="P156" s="4">
        <v>3</v>
      </c>
      <c r="Q156" s="5">
        <v>3</v>
      </c>
    </row>
    <row r="157" spans="1:17" x14ac:dyDescent="0.25">
      <c r="A157" s="14" t="s">
        <v>183</v>
      </c>
      <c r="B157" s="40">
        <v>3</v>
      </c>
      <c r="C157" s="4">
        <v>3</v>
      </c>
      <c r="D157" s="4">
        <v>3</v>
      </c>
      <c r="E157" s="4">
        <v>3</v>
      </c>
      <c r="F157" s="4">
        <v>3</v>
      </c>
      <c r="G157" s="4">
        <v>3</v>
      </c>
      <c r="H157" s="4">
        <v>3</v>
      </c>
      <c r="I157" s="4">
        <v>3</v>
      </c>
      <c r="J157" s="4">
        <v>3</v>
      </c>
      <c r="K157" s="4">
        <v>3</v>
      </c>
      <c r="L157" s="4">
        <v>3</v>
      </c>
      <c r="M157" s="4">
        <v>3</v>
      </c>
      <c r="N157" s="4">
        <v>3</v>
      </c>
      <c r="O157" s="4">
        <v>3</v>
      </c>
      <c r="P157" s="4">
        <v>3</v>
      </c>
      <c r="Q157" s="5">
        <v>3</v>
      </c>
    </row>
    <row r="158" spans="1:17" x14ac:dyDescent="0.25">
      <c r="A158" s="14" t="s">
        <v>184</v>
      </c>
      <c r="B158" s="40">
        <v>3</v>
      </c>
      <c r="C158" s="4">
        <v>3</v>
      </c>
      <c r="D158" s="4">
        <v>3</v>
      </c>
      <c r="E158" s="4">
        <v>3</v>
      </c>
      <c r="F158" s="4">
        <v>3</v>
      </c>
      <c r="G158" s="4">
        <v>3</v>
      </c>
      <c r="H158" s="4">
        <v>3</v>
      </c>
      <c r="I158" s="4">
        <v>3</v>
      </c>
      <c r="J158" s="4">
        <v>3</v>
      </c>
      <c r="K158" s="4">
        <v>3</v>
      </c>
      <c r="L158" s="4">
        <v>3</v>
      </c>
      <c r="M158" s="4">
        <v>3</v>
      </c>
      <c r="N158" s="4">
        <v>3</v>
      </c>
      <c r="O158" s="4">
        <v>3</v>
      </c>
      <c r="P158" s="4">
        <v>3</v>
      </c>
      <c r="Q158" s="5">
        <v>3</v>
      </c>
    </row>
    <row r="159" spans="1:17" x14ac:dyDescent="0.25">
      <c r="A159" s="14" t="s">
        <v>185</v>
      </c>
      <c r="B159" s="40">
        <v>3</v>
      </c>
      <c r="C159" s="4">
        <v>3</v>
      </c>
      <c r="D159" s="4">
        <v>3</v>
      </c>
      <c r="E159" s="4">
        <v>3</v>
      </c>
      <c r="F159" s="4">
        <v>3</v>
      </c>
      <c r="G159" s="4">
        <v>3</v>
      </c>
      <c r="H159" s="4">
        <v>3</v>
      </c>
      <c r="I159" s="4">
        <v>3</v>
      </c>
      <c r="J159" s="4">
        <v>3</v>
      </c>
      <c r="K159" s="4">
        <v>3</v>
      </c>
      <c r="L159" s="4">
        <v>3</v>
      </c>
      <c r="M159" s="4">
        <v>3</v>
      </c>
      <c r="N159" s="4">
        <v>3</v>
      </c>
      <c r="O159" s="4">
        <v>3</v>
      </c>
      <c r="P159" s="4">
        <v>3</v>
      </c>
      <c r="Q159" s="5">
        <v>3</v>
      </c>
    </row>
    <row r="160" spans="1:17" x14ac:dyDescent="0.25">
      <c r="A160" s="14" t="s">
        <v>186</v>
      </c>
      <c r="B160" s="40">
        <v>3</v>
      </c>
      <c r="C160" s="4">
        <v>3</v>
      </c>
      <c r="D160" s="4">
        <v>3</v>
      </c>
      <c r="E160" s="4">
        <v>3</v>
      </c>
      <c r="F160" s="4">
        <v>3</v>
      </c>
      <c r="G160" s="4">
        <v>3</v>
      </c>
      <c r="H160" s="4">
        <v>3</v>
      </c>
      <c r="I160" s="4">
        <v>3</v>
      </c>
      <c r="J160" s="4">
        <v>3</v>
      </c>
      <c r="K160" s="4">
        <v>3</v>
      </c>
      <c r="L160" s="4">
        <v>3</v>
      </c>
      <c r="M160" s="4">
        <v>3</v>
      </c>
      <c r="N160" s="4">
        <v>3</v>
      </c>
      <c r="O160" s="4">
        <v>3</v>
      </c>
      <c r="P160" s="4">
        <v>3</v>
      </c>
      <c r="Q160" s="5">
        <v>3</v>
      </c>
    </row>
    <row r="161" spans="1:17" x14ac:dyDescent="0.25">
      <c r="A161" s="14" t="s">
        <v>166</v>
      </c>
      <c r="B161" s="40">
        <v>3</v>
      </c>
      <c r="C161" s="4">
        <v>3</v>
      </c>
      <c r="D161" s="4">
        <v>3</v>
      </c>
      <c r="E161" s="4">
        <v>3</v>
      </c>
      <c r="F161" s="4">
        <v>3</v>
      </c>
      <c r="G161" s="4">
        <v>3</v>
      </c>
      <c r="H161" s="4">
        <v>3</v>
      </c>
      <c r="I161" s="4">
        <v>3</v>
      </c>
      <c r="J161" s="4">
        <v>3</v>
      </c>
      <c r="K161" s="4">
        <v>3</v>
      </c>
      <c r="L161" s="4">
        <v>3</v>
      </c>
      <c r="M161" s="4">
        <v>3</v>
      </c>
      <c r="N161" s="4">
        <v>3</v>
      </c>
      <c r="O161" s="4">
        <v>3</v>
      </c>
      <c r="P161" s="4">
        <v>3</v>
      </c>
      <c r="Q161" s="5">
        <v>3</v>
      </c>
    </row>
    <row r="162" spans="1:17" x14ac:dyDescent="0.25">
      <c r="A162" s="14" t="s">
        <v>187</v>
      </c>
      <c r="B162" s="40">
        <v>3</v>
      </c>
      <c r="C162" s="4">
        <v>3</v>
      </c>
      <c r="D162" s="4">
        <v>3</v>
      </c>
      <c r="E162" s="4">
        <v>3</v>
      </c>
      <c r="F162" s="4">
        <v>3</v>
      </c>
      <c r="G162" s="4">
        <v>3</v>
      </c>
      <c r="H162" s="4">
        <v>3</v>
      </c>
      <c r="I162" s="4">
        <v>3</v>
      </c>
      <c r="J162" s="4">
        <v>3</v>
      </c>
      <c r="K162" s="4">
        <v>3</v>
      </c>
      <c r="L162" s="4">
        <v>3</v>
      </c>
      <c r="M162" s="4">
        <v>3</v>
      </c>
      <c r="N162" s="4">
        <v>3</v>
      </c>
      <c r="O162" s="4">
        <v>3</v>
      </c>
      <c r="P162" s="4">
        <v>3</v>
      </c>
      <c r="Q162" s="5">
        <v>3</v>
      </c>
    </row>
    <row r="163" spans="1:17" x14ac:dyDescent="0.25">
      <c r="A163" s="14" t="s">
        <v>188</v>
      </c>
      <c r="B163" s="40">
        <v>3</v>
      </c>
      <c r="C163" s="4">
        <v>3</v>
      </c>
      <c r="D163" s="4">
        <v>3</v>
      </c>
      <c r="E163" s="4">
        <v>3</v>
      </c>
      <c r="F163" s="4">
        <v>3</v>
      </c>
      <c r="G163" s="4">
        <v>3</v>
      </c>
      <c r="H163" s="4">
        <v>3</v>
      </c>
      <c r="I163" s="4">
        <v>3</v>
      </c>
      <c r="J163" s="4">
        <v>3</v>
      </c>
      <c r="K163" s="4">
        <v>3</v>
      </c>
      <c r="L163" s="4">
        <v>3</v>
      </c>
      <c r="M163" s="4">
        <v>3</v>
      </c>
      <c r="N163" s="4">
        <v>3</v>
      </c>
      <c r="O163" s="4">
        <v>3</v>
      </c>
      <c r="P163" s="4">
        <v>3</v>
      </c>
      <c r="Q163" s="5">
        <v>3</v>
      </c>
    </row>
    <row r="164" spans="1:17" x14ac:dyDescent="0.25">
      <c r="A164" s="14" t="s">
        <v>167</v>
      </c>
      <c r="B164" s="40">
        <v>3</v>
      </c>
      <c r="C164" s="4">
        <v>3</v>
      </c>
      <c r="D164" s="4">
        <v>3</v>
      </c>
      <c r="E164" s="4">
        <v>3</v>
      </c>
      <c r="F164" s="4">
        <v>3</v>
      </c>
      <c r="G164" s="4">
        <v>3</v>
      </c>
      <c r="H164" s="4">
        <v>3</v>
      </c>
      <c r="I164" s="4">
        <v>3</v>
      </c>
      <c r="J164" s="4">
        <v>3</v>
      </c>
      <c r="K164" s="4">
        <v>3</v>
      </c>
      <c r="L164" s="4">
        <v>3</v>
      </c>
      <c r="M164" s="4">
        <v>3</v>
      </c>
      <c r="N164" s="4">
        <v>3</v>
      </c>
      <c r="O164" s="4">
        <v>3</v>
      </c>
      <c r="P164" s="4">
        <v>3</v>
      </c>
      <c r="Q164" s="5">
        <v>3</v>
      </c>
    </row>
    <row r="165" spans="1:17" x14ac:dyDescent="0.25">
      <c r="A165" s="14" t="s">
        <v>168</v>
      </c>
      <c r="B165" s="40">
        <v>3</v>
      </c>
      <c r="C165" s="4">
        <v>3</v>
      </c>
      <c r="D165" s="4">
        <v>3</v>
      </c>
      <c r="E165" s="4">
        <v>3</v>
      </c>
      <c r="F165" s="4">
        <v>3</v>
      </c>
      <c r="G165" s="4">
        <v>3</v>
      </c>
      <c r="H165" s="4">
        <v>3</v>
      </c>
      <c r="I165" s="4">
        <v>3</v>
      </c>
      <c r="J165" s="4">
        <v>3</v>
      </c>
      <c r="K165" s="4">
        <v>3</v>
      </c>
      <c r="L165" s="4">
        <v>3</v>
      </c>
      <c r="M165" s="4">
        <v>3</v>
      </c>
      <c r="N165" s="4">
        <v>3</v>
      </c>
      <c r="O165" s="4">
        <v>3</v>
      </c>
      <c r="P165" s="4">
        <v>3</v>
      </c>
      <c r="Q165" s="5">
        <v>3</v>
      </c>
    </row>
    <row r="166" spans="1:17" x14ac:dyDescent="0.25">
      <c r="A166" s="14" t="s">
        <v>169</v>
      </c>
      <c r="B166" s="40">
        <v>3</v>
      </c>
      <c r="C166" s="4">
        <v>3</v>
      </c>
      <c r="D166" s="4">
        <v>3</v>
      </c>
      <c r="E166" s="4">
        <v>3</v>
      </c>
      <c r="F166" s="4">
        <v>3</v>
      </c>
      <c r="G166" s="4">
        <v>3</v>
      </c>
      <c r="H166" s="4">
        <v>3</v>
      </c>
      <c r="I166" s="4">
        <v>3</v>
      </c>
      <c r="J166" s="4">
        <v>3</v>
      </c>
      <c r="K166" s="4">
        <v>3</v>
      </c>
      <c r="L166" s="4">
        <v>3</v>
      </c>
      <c r="M166" s="4">
        <v>3</v>
      </c>
      <c r="N166" s="4">
        <v>3</v>
      </c>
      <c r="O166" s="4">
        <v>3</v>
      </c>
      <c r="P166" s="4">
        <v>3</v>
      </c>
      <c r="Q166" s="5">
        <v>3</v>
      </c>
    </row>
    <row r="167" spans="1:17" x14ac:dyDescent="0.25">
      <c r="A167" s="14" t="s">
        <v>170</v>
      </c>
      <c r="B167" s="40">
        <v>3</v>
      </c>
      <c r="C167" s="4">
        <v>3</v>
      </c>
      <c r="D167" s="4">
        <v>3</v>
      </c>
      <c r="E167" s="4">
        <v>3</v>
      </c>
      <c r="F167" s="4">
        <v>3</v>
      </c>
      <c r="G167" s="4">
        <v>3</v>
      </c>
      <c r="H167" s="4">
        <v>3</v>
      </c>
      <c r="I167" s="4">
        <v>3</v>
      </c>
      <c r="J167" s="4">
        <v>3</v>
      </c>
      <c r="K167" s="4">
        <v>3</v>
      </c>
      <c r="L167" s="4">
        <v>3</v>
      </c>
      <c r="M167" s="4">
        <v>3</v>
      </c>
      <c r="N167" s="4">
        <v>3</v>
      </c>
      <c r="O167" s="4">
        <v>3</v>
      </c>
      <c r="P167" s="4">
        <v>3</v>
      </c>
      <c r="Q167" s="5">
        <v>3</v>
      </c>
    </row>
    <row r="168" spans="1:17" x14ac:dyDescent="0.25">
      <c r="A168" s="14" t="s">
        <v>171</v>
      </c>
      <c r="B168" s="40">
        <v>3</v>
      </c>
      <c r="C168" s="4">
        <v>3</v>
      </c>
      <c r="D168" s="4">
        <v>3</v>
      </c>
      <c r="E168" s="4">
        <v>3</v>
      </c>
      <c r="F168" s="4">
        <v>3</v>
      </c>
      <c r="G168" s="4">
        <v>3</v>
      </c>
      <c r="H168" s="4">
        <v>3</v>
      </c>
      <c r="I168" s="4">
        <v>3</v>
      </c>
      <c r="J168" s="4">
        <v>3</v>
      </c>
      <c r="K168" s="4">
        <v>3</v>
      </c>
      <c r="L168" s="4">
        <v>3</v>
      </c>
      <c r="M168" s="4">
        <v>3</v>
      </c>
      <c r="N168" s="4">
        <v>3</v>
      </c>
      <c r="O168" s="4">
        <v>3</v>
      </c>
      <c r="P168" s="4">
        <v>3</v>
      </c>
      <c r="Q168" s="5">
        <v>3</v>
      </c>
    </row>
    <row r="169" spans="1:17" x14ac:dyDescent="0.25">
      <c r="A169" s="14" t="s">
        <v>172</v>
      </c>
      <c r="B169" s="40">
        <v>3</v>
      </c>
      <c r="C169" s="4">
        <v>3</v>
      </c>
      <c r="D169" s="4">
        <v>3</v>
      </c>
      <c r="E169" s="4">
        <v>3</v>
      </c>
      <c r="F169" s="4">
        <v>3</v>
      </c>
      <c r="G169" s="4">
        <v>3</v>
      </c>
      <c r="H169" s="4">
        <v>3</v>
      </c>
      <c r="I169" s="4">
        <v>3</v>
      </c>
      <c r="J169" s="4">
        <v>3</v>
      </c>
      <c r="K169" s="4">
        <v>3</v>
      </c>
      <c r="L169" s="4">
        <v>3</v>
      </c>
      <c r="M169" s="4">
        <v>3</v>
      </c>
      <c r="N169" s="4">
        <v>3</v>
      </c>
      <c r="O169" s="4">
        <v>3</v>
      </c>
      <c r="P169" s="4">
        <v>3</v>
      </c>
      <c r="Q169" s="5">
        <v>3</v>
      </c>
    </row>
    <row r="170" spans="1:17" x14ac:dyDescent="0.25">
      <c r="A170" s="14" t="s">
        <v>173</v>
      </c>
      <c r="B170" s="40">
        <v>3</v>
      </c>
      <c r="C170" s="4">
        <v>3</v>
      </c>
      <c r="D170" s="4">
        <v>3</v>
      </c>
      <c r="E170" s="4">
        <v>3</v>
      </c>
      <c r="F170" s="4">
        <v>3</v>
      </c>
      <c r="G170" s="4">
        <v>3</v>
      </c>
      <c r="H170" s="4">
        <v>3</v>
      </c>
      <c r="I170" s="4">
        <v>3</v>
      </c>
      <c r="J170" s="4">
        <v>3</v>
      </c>
      <c r="K170" s="4">
        <v>3</v>
      </c>
      <c r="L170" s="4">
        <v>3</v>
      </c>
      <c r="M170" s="4">
        <v>3</v>
      </c>
      <c r="N170" s="4">
        <v>3</v>
      </c>
      <c r="O170" s="4">
        <v>3</v>
      </c>
      <c r="P170" s="4">
        <v>3</v>
      </c>
      <c r="Q170" s="5">
        <v>3</v>
      </c>
    </row>
    <row r="171" spans="1:17" x14ac:dyDescent="0.25">
      <c r="A171" s="14" t="s">
        <v>174</v>
      </c>
      <c r="B171" s="40">
        <v>3</v>
      </c>
      <c r="C171" s="4">
        <v>3</v>
      </c>
      <c r="D171" s="4">
        <v>3</v>
      </c>
      <c r="E171" s="4">
        <v>3</v>
      </c>
      <c r="F171" s="4">
        <v>3</v>
      </c>
      <c r="G171" s="4">
        <v>3</v>
      </c>
      <c r="H171" s="4">
        <v>3</v>
      </c>
      <c r="I171" s="4">
        <v>3</v>
      </c>
      <c r="J171" s="4">
        <v>3</v>
      </c>
      <c r="K171" s="4">
        <v>3</v>
      </c>
      <c r="L171" s="4">
        <v>3</v>
      </c>
      <c r="M171" s="4">
        <v>3</v>
      </c>
      <c r="N171" s="4">
        <v>3</v>
      </c>
      <c r="O171" s="4">
        <v>3</v>
      </c>
      <c r="P171" s="4">
        <v>3</v>
      </c>
      <c r="Q171" s="5">
        <v>3</v>
      </c>
    </row>
    <row r="172" spans="1:17" x14ac:dyDescent="0.25">
      <c r="A172" s="14" t="s">
        <v>175</v>
      </c>
      <c r="B172" s="40">
        <v>3</v>
      </c>
      <c r="C172" s="4">
        <v>3</v>
      </c>
      <c r="D172" s="4">
        <v>3</v>
      </c>
      <c r="E172" s="4">
        <v>3</v>
      </c>
      <c r="F172" s="4">
        <v>3</v>
      </c>
      <c r="G172" s="4">
        <v>3</v>
      </c>
      <c r="H172" s="4">
        <v>3</v>
      </c>
      <c r="I172" s="4">
        <v>3</v>
      </c>
      <c r="J172" s="4">
        <v>3</v>
      </c>
      <c r="K172" s="4">
        <v>3</v>
      </c>
      <c r="L172" s="4">
        <v>3</v>
      </c>
      <c r="M172" s="4">
        <v>3</v>
      </c>
      <c r="N172" s="4">
        <v>3</v>
      </c>
      <c r="O172" s="4">
        <v>3</v>
      </c>
      <c r="P172" s="4">
        <v>3</v>
      </c>
      <c r="Q172" s="5">
        <v>3</v>
      </c>
    </row>
    <row r="173" spans="1:17" x14ac:dyDescent="0.25">
      <c r="A173" s="14" t="s">
        <v>176</v>
      </c>
      <c r="B173" s="40">
        <v>3</v>
      </c>
      <c r="C173" s="4">
        <v>3</v>
      </c>
      <c r="D173" s="4">
        <v>3</v>
      </c>
      <c r="E173" s="4">
        <v>3</v>
      </c>
      <c r="F173" s="4">
        <v>3</v>
      </c>
      <c r="G173" s="4">
        <v>3</v>
      </c>
      <c r="H173" s="4">
        <v>3</v>
      </c>
      <c r="I173" s="4">
        <v>3</v>
      </c>
      <c r="J173" s="4">
        <v>3</v>
      </c>
      <c r="K173" s="4">
        <v>3</v>
      </c>
      <c r="L173" s="4">
        <v>3</v>
      </c>
      <c r="M173" s="4">
        <v>3</v>
      </c>
      <c r="N173" s="4">
        <v>3</v>
      </c>
      <c r="O173" s="4">
        <v>3</v>
      </c>
      <c r="P173" s="4">
        <v>3</v>
      </c>
      <c r="Q173" s="5">
        <v>3</v>
      </c>
    </row>
    <row r="174" spans="1:17" x14ac:dyDescent="0.25">
      <c r="A174" s="14" t="s">
        <v>177</v>
      </c>
      <c r="B174" s="40">
        <v>3</v>
      </c>
      <c r="C174" s="4">
        <v>3</v>
      </c>
      <c r="D174" s="4">
        <v>3</v>
      </c>
      <c r="E174" s="4">
        <v>3</v>
      </c>
      <c r="F174" s="4">
        <v>3</v>
      </c>
      <c r="G174" s="4">
        <v>3</v>
      </c>
      <c r="H174" s="4">
        <v>3</v>
      </c>
      <c r="I174" s="4">
        <v>3</v>
      </c>
      <c r="J174" s="4">
        <v>3</v>
      </c>
      <c r="K174" s="4">
        <v>3</v>
      </c>
      <c r="L174" s="4">
        <v>3</v>
      </c>
      <c r="M174" s="4">
        <v>3</v>
      </c>
      <c r="N174" s="4">
        <v>3</v>
      </c>
      <c r="O174" s="4">
        <v>3</v>
      </c>
      <c r="P174" s="4">
        <v>3</v>
      </c>
      <c r="Q174" s="5">
        <v>3</v>
      </c>
    </row>
    <row r="175" spans="1:17" x14ac:dyDescent="0.25">
      <c r="A175" s="16" t="s">
        <v>178</v>
      </c>
      <c r="B175" s="41">
        <v>3</v>
      </c>
      <c r="C175" s="6">
        <v>3</v>
      </c>
      <c r="D175" s="6">
        <v>3</v>
      </c>
      <c r="E175" s="6">
        <v>3</v>
      </c>
      <c r="F175" s="6">
        <v>3</v>
      </c>
      <c r="G175" s="6">
        <v>3</v>
      </c>
      <c r="H175" s="6">
        <v>3</v>
      </c>
      <c r="I175" s="6">
        <v>3</v>
      </c>
      <c r="J175" s="6">
        <v>3</v>
      </c>
      <c r="K175" s="6">
        <v>3</v>
      </c>
      <c r="L175" s="6">
        <v>3</v>
      </c>
      <c r="M175" s="6">
        <v>3</v>
      </c>
      <c r="N175" s="6">
        <v>3</v>
      </c>
      <c r="O175" s="6">
        <v>3</v>
      </c>
      <c r="P175" s="6">
        <v>3</v>
      </c>
      <c r="Q175" s="7">
        <v>3</v>
      </c>
    </row>
  </sheetData>
  <mergeCells count="1">
    <mergeCell ref="A1:Q1"/>
  </mergeCells>
  <conditionalFormatting sqref="B3:Q175">
    <cfRule type="cellIs" dxfId="0" priority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IT_summary</vt:lpstr>
      <vt:lpstr>Causal_model</vt:lpstr>
      <vt:lpstr>Reactive_model</vt:lpstr>
      <vt:lpstr>Causal_Cal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pta, Richa</dc:creator>
  <cp:lastModifiedBy>john lastname</cp:lastModifiedBy>
  <dcterms:created xsi:type="dcterms:W3CDTF">2015-06-03T08:06:43Z</dcterms:created>
  <dcterms:modified xsi:type="dcterms:W3CDTF">2015-07-30T06:27:53Z</dcterms:modified>
</cp:coreProperties>
</file>